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c8/Documents/Parallel_sequencing/Targeted_gene_screens/Breast/Lucy_metastases/Manuscript/Cancer Cell FINAL/"/>
    </mc:Choice>
  </mc:AlternateContent>
  <bookViews>
    <workbookView xWindow="720" yWindow="720" windowWidth="24880" windowHeight="13960" tabRatio="500"/>
  </bookViews>
  <sheets>
    <sheet name="Metadata" sheetId="22" r:id="rId1"/>
    <sheet name="Summary" sheetId="1" r:id="rId2"/>
    <sheet name="Tree_Validations" sheetId="21" r:id="rId3"/>
    <sheet name="PD4243" sheetId="2" r:id="rId4"/>
    <sheet name="PD4248" sheetId="3" r:id="rId5"/>
    <sheet name="PD4252" sheetId="5" r:id="rId6"/>
    <sheet name="PD4820" sheetId="4" r:id="rId7"/>
    <sheet name="PD5956" sheetId="6" r:id="rId8"/>
    <sheet name="PD6728" sheetId="7" r:id="rId9"/>
    <sheet name="PD8948" sheetId="8" r:id="rId10"/>
    <sheet name="PD9193" sheetId="17" r:id="rId11"/>
    <sheet name="PD9194" sheetId="9" r:id="rId12"/>
    <sheet name="PD9195" sheetId="10" r:id="rId13"/>
    <sheet name="PD11458" sheetId="11" r:id="rId14"/>
    <sheet name="PD11459" sheetId="12" r:id="rId15"/>
    <sheet name="PD11460" sheetId="13" r:id="rId16"/>
    <sheet name="PD11461" sheetId="14" r:id="rId17"/>
    <sheet name="PD13596" sheetId="15" r:id="rId18"/>
    <sheet name="PD14780" sheetId="16" r:id="rId19"/>
    <sheet name="PD9771" sheetId="18" r:id="rId20"/>
    <sheet name="WGD_analyses" sheetId="24" r:id="rId21"/>
    <sheet name="Telomeres" sheetId="25" r:id="rId22"/>
  </sheets>
  <definedNames>
    <definedName name="_xlnm._FilterDatabase" localSheetId="1" hidden="1">Summary!$A$3:$S$3</definedName>
    <definedName name="_xlnm._FilterDatabase" localSheetId="2" hidden="1">Tree_Validations!$A$3:$H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1" l="1"/>
  <c r="D9" i="21"/>
  <c r="D10" i="21"/>
  <c r="D11" i="21"/>
  <c r="D12" i="21"/>
  <c r="D13" i="21"/>
  <c r="D14" i="21"/>
  <c r="D15" i="21"/>
  <c r="D16" i="21"/>
  <c r="D17" i="21"/>
  <c r="D18" i="21"/>
  <c r="D19" i="21"/>
  <c r="D20" i="21"/>
  <c r="E9" i="6"/>
  <c r="E25" i="12"/>
  <c r="E10" i="12"/>
  <c r="E7" i="3"/>
  <c r="E8" i="7"/>
  <c r="F10" i="16"/>
  <c r="E8" i="5"/>
  <c r="O37" i="9"/>
  <c r="P37" i="9"/>
  <c r="E23" i="9"/>
  <c r="E9" i="9"/>
  <c r="E10" i="11"/>
  <c r="E24" i="11"/>
  <c r="F29" i="11"/>
  <c r="F30" i="11"/>
  <c r="F31" i="11"/>
  <c r="F28" i="11"/>
  <c r="G42" i="18"/>
  <c r="E28" i="14"/>
  <c r="E20" i="14"/>
  <c r="E9" i="14"/>
  <c r="E21" i="17"/>
  <c r="E10" i="17"/>
  <c r="D31" i="2"/>
  <c r="E23" i="2"/>
  <c r="F32" i="13"/>
  <c r="P38" i="10"/>
  <c r="R38" i="10"/>
  <c r="F28" i="10"/>
  <c r="G53" i="18"/>
  <c r="P19" i="16"/>
  <c r="Q19" i="16"/>
  <c r="R19" i="16"/>
  <c r="P20" i="16"/>
  <c r="Q20" i="16"/>
  <c r="R20" i="16"/>
  <c r="P21" i="16"/>
  <c r="Q21" i="16"/>
  <c r="R21" i="16"/>
  <c r="Q18" i="16"/>
  <c r="R18" i="16"/>
  <c r="P18" i="16"/>
  <c r="O25" i="14"/>
  <c r="P25" i="14"/>
  <c r="O26" i="14"/>
  <c r="P26" i="14"/>
  <c r="O27" i="14"/>
  <c r="P27" i="14"/>
  <c r="P24" i="14"/>
  <c r="O24" i="14"/>
  <c r="O35" i="9"/>
  <c r="P35" i="9"/>
  <c r="O36" i="9"/>
  <c r="P36" i="9"/>
  <c r="P37" i="13"/>
  <c r="Q37" i="13"/>
  <c r="R37" i="13"/>
  <c r="P38" i="13"/>
  <c r="Q38" i="13"/>
  <c r="R38" i="13"/>
  <c r="P39" i="13"/>
  <c r="Q39" i="13"/>
  <c r="R39" i="13"/>
  <c r="P40" i="13"/>
  <c r="Q40" i="13"/>
  <c r="R40" i="13"/>
  <c r="P41" i="13"/>
  <c r="Q41" i="13"/>
  <c r="R41" i="13"/>
  <c r="P42" i="13"/>
  <c r="Q42" i="13"/>
  <c r="R42" i="13"/>
  <c r="Q36" i="13"/>
  <c r="R36" i="13"/>
  <c r="P36" i="13"/>
  <c r="O68" i="8"/>
  <c r="P68" i="8"/>
  <c r="O71" i="8"/>
  <c r="P71" i="8"/>
  <c r="O72" i="8"/>
  <c r="P72" i="8"/>
  <c r="O73" i="8"/>
  <c r="P73" i="8"/>
  <c r="P67" i="8"/>
  <c r="O67" i="8"/>
  <c r="P34" i="10"/>
  <c r="Q34" i="10"/>
  <c r="R34" i="10"/>
  <c r="P35" i="10"/>
  <c r="Q35" i="10"/>
  <c r="R35" i="10"/>
  <c r="P36" i="10"/>
  <c r="Q36" i="10"/>
  <c r="R36" i="10"/>
  <c r="P37" i="10"/>
  <c r="Q37" i="10"/>
  <c r="R37" i="10"/>
  <c r="Q33" i="10"/>
  <c r="R33" i="10"/>
  <c r="O29" i="17"/>
  <c r="P29" i="17"/>
  <c r="O30" i="17"/>
  <c r="P30" i="17"/>
  <c r="O31" i="17"/>
  <c r="P31" i="17"/>
  <c r="N29" i="17"/>
  <c r="N30" i="17"/>
  <c r="N31" i="17"/>
  <c r="E32" i="17"/>
  <c r="O18" i="16"/>
  <c r="O19" i="16"/>
  <c r="O20" i="16"/>
  <c r="O21" i="16"/>
  <c r="F22" i="16"/>
  <c r="O27" i="15"/>
  <c r="P27" i="15"/>
  <c r="O28" i="15"/>
  <c r="P28" i="15"/>
  <c r="P26" i="15"/>
  <c r="O26" i="15"/>
  <c r="N27" i="15"/>
  <c r="N28" i="15"/>
  <c r="N26" i="15"/>
  <c r="E29" i="15"/>
  <c r="N25" i="14"/>
  <c r="N26" i="14"/>
  <c r="N27" i="14"/>
  <c r="N24" i="14"/>
  <c r="O37" i="13"/>
  <c r="O38" i="13"/>
  <c r="O39" i="13"/>
  <c r="O40" i="13"/>
  <c r="O41" i="13"/>
  <c r="O42" i="13"/>
  <c r="O36" i="13"/>
  <c r="F43" i="13"/>
  <c r="O35" i="12"/>
  <c r="P35" i="12"/>
  <c r="O36" i="12"/>
  <c r="P36" i="12"/>
  <c r="P34" i="12"/>
  <c r="O34" i="12"/>
  <c r="N35" i="12"/>
  <c r="N36" i="12"/>
  <c r="N34" i="12"/>
  <c r="E37" i="12"/>
  <c r="O29" i="11"/>
  <c r="P29" i="11"/>
  <c r="O30" i="11"/>
  <c r="P30" i="11"/>
  <c r="O31" i="11"/>
  <c r="P31" i="11"/>
  <c r="P28" i="11"/>
  <c r="O28" i="11"/>
  <c r="N29" i="11"/>
  <c r="N30" i="11"/>
  <c r="N31" i="11"/>
  <c r="N28" i="11"/>
  <c r="E32" i="11"/>
  <c r="P33" i="10"/>
  <c r="O34" i="10"/>
  <c r="O35" i="10"/>
  <c r="O36" i="10"/>
  <c r="O37" i="10"/>
  <c r="O33" i="10"/>
  <c r="P30" i="9"/>
  <c r="P31" i="9"/>
  <c r="P32" i="9"/>
  <c r="O30" i="9"/>
  <c r="O31" i="9"/>
  <c r="O32" i="9"/>
  <c r="N30" i="9"/>
  <c r="N31" i="9"/>
  <c r="N32" i="9"/>
  <c r="E33" i="9"/>
  <c r="N68" i="8"/>
  <c r="N67" i="8"/>
  <c r="E69" i="8"/>
  <c r="O30" i="7"/>
  <c r="P30" i="7"/>
  <c r="O31" i="7"/>
  <c r="P31" i="7"/>
  <c r="P29" i="7"/>
  <c r="O29" i="7"/>
  <c r="N30" i="7"/>
  <c r="N31" i="7"/>
  <c r="N29" i="7"/>
  <c r="E32" i="7"/>
  <c r="O24" i="6"/>
  <c r="P24" i="6"/>
  <c r="O25" i="6"/>
  <c r="P25" i="6"/>
  <c r="P23" i="6"/>
  <c r="O23" i="6"/>
  <c r="N24" i="6"/>
  <c r="N25" i="6"/>
  <c r="N23" i="6"/>
  <c r="E26" i="6"/>
  <c r="O33" i="5"/>
  <c r="P33" i="5"/>
  <c r="O34" i="5"/>
  <c r="P34" i="5"/>
  <c r="P32" i="5"/>
  <c r="O32" i="5"/>
  <c r="O28" i="4"/>
  <c r="P28" i="4"/>
  <c r="O29" i="4"/>
  <c r="P29" i="4"/>
  <c r="P27" i="4"/>
  <c r="O27" i="4"/>
  <c r="N28" i="4"/>
  <c r="N29" i="4"/>
  <c r="N27" i="4"/>
  <c r="E30" i="4"/>
  <c r="N33" i="5"/>
  <c r="N34" i="5"/>
  <c r="N32" i="5"/>
  <c r="E35" i="5"/>
  <c r="N28" i="3"/>
  <c r="O28" i="3"/>
  <c r="O27" i="3"/>
  <c r="N27" i="3"/>
  <c r="M28" i="3"/>
  <c r="E29" i="3"/>
  <c r="M29" i="3"/>
  <c r="M27" i="3"/>
  <c r="N28" i="2"/>
  <c r="O28" i="2"/>
  <c r="N29" i="2"/>
  <c r="O29" i="2"/>
  <c r="N30" i="2"/>
  <c r="O30" i="2"/>
  <c r="O27" i="2"/>
  <c r="N27" i="2"/>
</calcChain>
</file>

<file path=xl/sharedStrings.xml><?xml version="1.0" encoding="utf-8"?>
<sst xmlns="http://schemas.openxmlformats.org/spreadsheetml/2006/main" count="2275" uniqueCount="432">
  <si>
    <t>PD4243a</t>
  </si>
  <si>
    <t>PD4243c</t>
  </si>
  <si>
    <t>estimated.no.of.mutations</t>
  </si>
  <si>
    <t>no.of.mutations.assigned</t>
  </si>
  <si>
    <t>Discovery subs</t>
  </si>
  <si>
    <t>PD4248a</t>
  </si>
  <si>
    <t>PD4248c</t>
  </si>
  <si>
    <t>PD4820a</t>
  </si>
  <si>
    <t>PD4820c</t>
  </si>
  <si>
    <t>PD4252a</t>
  </si>
  <si>
    <t>PD4252c</t>
  </si>
  <si>
    <t>PD5956a</t>
  </si>
  <si>
    <t>PD5956c</t>
  </si>
  <si>
    <t>PD6728b</t>
  </si>
  <si>
    <t>PD6728c</t>
  </si>
  <si>
    <t>PD8948d</t>
  </si>
  <si>
    <t>PD8948e</t>
  </si>
  <si>
    <t>PD9194a</t>
  </si>
  <si>
    <t>PD9194c</t>
  </si>
  <si>
    <t>PD9195a</t>
  </si>
  <si>
    <t>PD9195c</t>
  </si>
  <si>
    <t>PD9195d</t>
  </si>
  <si>
    <t>PD11458a</t>
  </si>
  <si>
    <t>PD11458c</t>
  </si>
  <si>
    <t>PD11459a</t>
  </si>
  <si>
    <t>PD11459c</t>
  </si>
  <si>
    <t>PD11460a</t>
  </si>
  <si>
    <t>PD11460c</t>
  </si>
  <si>
    <t>PD11460d</t>
  </si>
  <si>
    <t>PD11461a</t>
  </si>
  <si>
    <t>PD11461c</t>
  </si>
  <si>
    <t>PD13596a</t>
  </si>
  <si>
    <t>PD13596c</t>
  </si>
  <si>
    <t>PD14780a</t>
  </si>
  <si>
    <t>PD14780d</t>
  </si>
  <si>
    <t>PD14780e</t>
  </si>
  <si>
    <t>cluster</t>
  </si>
  <si>
    <t>description</t>
  </si>
  <si>
    <t>colour</t>
  </si>
  <si>
    <t>Consensus clusters</t>
  </si>
  <si>
    <t>sqrt cluster fraction</t>
  </si>
  <si>
    <t>cluster source</t>
  </si>
  <si>
    <t>val_cluster</t>
  </si>
  <si>
    <t>no.vals</t>
  </si>
  <si>
    <t>indel_cluster</t>
  </si>
  <si>
    <t>indels</t>
  </si>
  <si>
    <t>notes</t>
  </si>
  <si>
    <t>NA</t>
  </si>
  <si>
    <t>blue</t>
  </si>
  <si>
    <t>grey</t>
  </si>
  <si>
    <t>orange</t>
  </si>
  <si>
    <t>subclonal_C</t>
  </si>
  <si>
    <t>minor_subclone_C</t>
  </si>
  <si>
    <t>subclonal_AC</t>
  </si>
  <si>
    <t>clonal_in_C</t>
  </si>
  <si>
    <t>major_subclone_A</t>
  </si>
  <si>
    <t>CLONAL_AC</t>
  </si>
  <si>
    <t>light_blue</t>
  </si>
  <si>
    <t>red</t>
  </si>
  <si>
    <t>discovery_subs</t>
  </si>
  <si>
    <t>subclonal_A</t>
  </si>
  <si>
    <t>clonal_AC</t>
  </si>
  <si>
    <t>relative branch length(%)</t>
  </si>
  <si>
    <t>a</t>
  </si>
  <si>
    <t>c</t>
  </si>
  <si>
    <t>clonal_C</t>
  </si>
  <si>
    <t>clonal_A</t>
  </si>
  <si>
    <t>purple</t>
  </si>
  <si>
    <t>d</t>
  </si>
  <si>
    <t>subclonL_D</t>
  </si>
  <si>
    <t>subclonL_C</t>
  </si>
  <si>
    <t>clonal_ACD</t>
  </si>
  <si>
    <t>private_D</t>
  </si>
  <si>
    <t>private_C</t>
  </si>
  <si>
    <t>shared_DC</t>
  </si>
  <si>
    <t>shared_DA</t>
  </si>
  <si>
    <t>private_A</t>
  </si>
  <si>
    <t>ACD</t>
  </si>
  <si>
    <t>subcolonal_AC</t>
  </si>
  <si>
    <t>AC_clonal</t>
  </si>
  <si>
    <t>PD9193a</t>
  </si>
  <si>
    <t>PD9193c</t>
  </si>
  <si>
    <t>Validation subs</t>
  </si>
  <si>
    <t>shared_mutations</t>
  </si>
  <si>
    <t>no</t>
  </si>
  <si>
    <t>related_val_cluster</t>
  </si>
  <si>
    <r>
      <t xml:space="preserve">includes kataegis in </t>
    </r>
    <r>
      <rPr>
        <i/>
        <sz val="12"/>
        <color theme="1"/>
        <rFont val="Calibri"/>
        <scheme val="minor"/>
      </rPr>
      <t>PPM1E</t>
    </r>
  </si>
  <si>
    <r>
      <t xml:space="preserve">includes kataegis in </t>
    </r>
    <r>
      <rPr>
        <i/>
        <sz val="12"/>
        <color theme="1"/>
        <rFont val="Calibri"/>
        <scheme val="minor"/>
      </rPr>
      <t>SHANK2</t>
    </r>
  </si>
  <si>
    <r>
      <t xml:space="preserve">includes kataegis (24 mutations in </t>
    </r>
    <r>
      <rPr>
        <i/>
        <sz val="12"/>
        <color theme="1"/>
        <rFont val="Calibri"/>
        <scheme val="minor"/>
      </rPr>
      <t>PYHIN1</t>
    </r>
    <r>
      <rPr>
        <sz val="12"/>
        <color theme="1"/>
        <rFont val="Calibri"/>
        <family val="2"/>
        <scheme val="minor"/>
      </rPr>
      <t>, total of 40 mutations in this cluster are on  a small region on chromosome 1)</t>
    </r>
  </si>
  <si>
    <t>discovery</t>
  </si>
  <si>
    <t>clonal_met</t>
  </si>
  <si>
    <t>clonal_early</t>
  </si>
  <si>
    <t>clonal_primary</t>
  </si>
  <si>
    <t>total trunk length=52%</t>
  </si>
  <si>
    <t>PD9193a.lower.CI</t>
  </si>
  <si>
    <t>PD9193a.upper.CI</t>
  </si>
  <si>
    <t>PD9193c.lower.CI</t>
  </si>
  <si>
    <t>PD9193c.upper.CI</t>
  </si>
  <si>
    <t>Confidence Intervals</t>
  </si>
  <si>
    <t>PD4243a.lower.CI</t>
  </si>
  <si>
    <t>PD4243a.upper.CI</t>
  </si>
  <si>
    <t>PD4243c.lower.CI</t>
  </si>
  <si>
    <t>PD4243c.upper.CI</t>
  </si>
  <si>
    <t>PD13596a.lower.CI</t>
  </si>
  <si>
    <t>PD13596a.upper.CI</t>
  </si>
  <si>
    <t>PD13596c.lower.CI</t>
  </si>
  <si>
    <t>PD13596c.upper.CI</t>
  </si>
  <si>
    <t>assoc_val_cluster</t>
  </si>
  <si>
    <t>consistent_mutations</t>
  </si>
  <si>
    <t>no 'c' val as all failed</t>
  </si>
  <si>
    <t>none</t>
  </si>
  <si>
    <t>PD11458a.lower.CI</t>
  </si>
  <si>
    <t>PD11458a.upper.CI</t>
  </si>
  <si>
    <t>PD11458c.lower.CI</t>
  </si>
  <si>
    <t>PD11458c.upper.CI</t>
  </si>
  <si>
    <t>no_consistent_muts</t>
  </si>
  <si>
    <t>val cluster smaller</t>
  </si>
  <si>
    <t>2,5</t>
  </si>
  <si>
    <t>probably not a distinct cluster</t>
  </si>
  <si>
    <t>majority of validations in this cluster belong to val cluster 2but they are present in both a and c</t>
  </si>
  <si>
    <t>PD9771a</t>
  </si>
  <si>
    <t>PD9771c</t>
  </si>
  <si>
    <t>PD9771d</t>
  </si>
  <si>
    <t>PD9771e</t>
  </si>
  <si>
    <t>E</t>
  </si>
  <si>
    <t>(&lt;1% mutations)</t>
  </si>
  <si>
    <t>D</t>
  </si>
  <si>
    <t>ACE</t>
  </si>
  <si>
    <t>ACDE</t>
  </si>
  <si>
    <t>AC</t>
  </si>
  <si>
    <t>A</t>
  </si>
  <si>
    <t>all clustered</t>
  </si>
  <si>
    <t>&lt;5</t>
  </si>
  <si>
    <t>vals</t>
  </si>
  <si>
    <t>indel</t>
  </si>
  <si>
    <t>relative branch length</t>
  </si>
  <si>
    <t>dis_subs</t>
  </si>
  <si>
    <t>val data is poor in this sample</t>
  </si>
  <si>
    <t>light blue</t>
  </si>
  <si>
    <t>PD9195a.lower.CI</t>
  </si>
  <si>
    <t>PD9195a.upper.CI</t>
  </si>
  <si>
    <t>PD9195c.lower.CI</t>
  </si>
  <si>
    <t>PD9195c.upper.CI</t>
  </si>
  <si>
    <t>PD9195d.lower.CI</t>
  </si>
  <si>
    <t>PD9195d.upper.CI</t>
  </si>
  <si>
    <t>1,4,5</t>
  </si>
  <si>
    <t>3,44,30</t>
  </si>
  <si>
    <t>validation</t>
  </si>
  <si>
    <t>val_1</t>
  </si>
  <si>
    <t>val_2</t>
  </si>
  <si>
    <t>val_4</t>
  </si>
  <si>
    <t>2,3</t>
  </si>
  <si>
    <t>4,46</t>
  </si>
  <si>
    <t>discovery(alter % according to val)</t>
  </si>
  <si>
    <t>magenta</t>
  </si>
  <si>
    <t>pink</t>
  </si>
  <si>
    <t>discovery, with validation to dissect the subclone arising in a)</t>
  </si>
  <si>
    <t>PD8948d.lower.CI</t>
  </si>
  <si>
    <t>PD8948d.upper.CI</t>
  </si>
  <si>
    <t>PD8948e.lower.CI</t>
  </si>
  <si>
    <t>PD8948e.upper.CI</t>
  </si>
  <si>
    <t>e</t>
  </si>
  <si>
    <t>PD11460a.lower.CI</t>
  </si>
  <si>
    <t>PD11460a.upper.CI</t>
  </si>
  <si>
    <t>PD11460c.lower.CI</t>
  </si>
  <si>
    <t>PD11460c.upper.CI</t>
  </si>
  <si>
    <t>PD11460d.lower.CI</t>
  </si>
  <si>
    <t>PD11460d.upper.CI</t>
  </si>
  <si>
    <t>no consistent vals</t>
  </si>
  <si>
    <t>10,15</t>
  </si>
  <si>
    <t>3,1</t>
  </si>
  <si>
    <t>shared_AC</t>
  </si>
  <si>
    <t>*problematic: need SVs and cn review</t>
  </si>
  <si>
    <t>PD9194a.lower.CI</t>
  </si>
  <si>
    <t>PD9194a.upper.CI</t>
  </si>
  <si>
    <t>PD9194c.lower.CI</t>
  </si>
  <si>
    <t>PD9194c.upper.CI</t>
  </si>
  <si>
    <t>assoc.val.cluster</t>
  </si>
  <si>
    <t>no.muts.val</t>
  </si>
  <si>
    <t>1,2</t>
  </si>
  <si>
    <t>1,2,3</t>
  </si>
  <si>
    <t>34,92,111</t>
  </si>
  <si>
    <t>not a distinct cluster</t>
  </si>
  <si>
    <t>some are actually clonal (6 vals in cluster 4)</t>
  </si>
  <si>
    <t>6,10</t>
  </si>
  <si>
    <t>10,46</t>
  </si>
  <si>
    <t>discovery(adjusted size acc to validation)</t>
  </si>
  <si>
    <t>validation clusters</t>
  </si>
  <si>
    <t>clonal</t>
  </si>
  <si>
    <t>private_A_major</t>
  </si>
  <si>
    <t>private_C_major</t>
  </si>
  <si>
    <t>val_6</t>
  </si>
  <si>
    <t>minor_subclone_A</t>
  </si>
  <si>
    <t>minor_subclone1_C</t>
  </si>
  <si>
    <t>minor_subclone2_C</t>
  </si>
  <si>
    <t>PD11461a.lower.CI</t>
  </si>
  <si>
    <t>PD11461a.upper.CI</t>
  </si>
  <si>
    <t>PD11461c.lower.CI</t>
  </si>
  <si>
    <t>PD11461c.upper.CI</t>
  </si>
  <si>
    <t>ARID1A, PIK3CA</t>
  </si>
  <si>
    <t>PD4248a.lower.CI</t>
  </si>
  <si>
    <t>PD4248a.upper.CI</t>
  </si>
  <si>
    <t>PD4248c.lower.CI</t>
  </si>
  <si>
    <t>PD4248c.upper.CI</t>
  </si>
  <si>
    <t>PD4252a.lower.CI</t>
  </si>
  <si>
    <t>PD4252a.upper.CI</t>
  </si>
  <si>
    <t>PD4252c.lower.CI</t>
  </si>
  <si>
    <t>PD4252c.upper.CI</t>
  </si>
  <si>
    <t>none(failure)</t>
  </si>
  <si>
    <t>30,10</t>
  </si>
  <si>
    <t>5,11</t>
  </si>
  <si>
    <t>probably 14</t>
  </si>
  <si>
    <t>PD4820a.lower.CI</t>
  </si>
  <si>
    <t>PD4820a.upper.CI</t>
  </si>
  <si>
    <t>PD4820c.lower.CI</t>
  </si>
  <si>
    <t>PD4820c.upper.CI</t>
  </si>
  <si>
    <t>failed val in PD4820a</t>
  </si>
  <si>
    <t>PD5956a.lower.CI</t>
  </si>
  <si>
    <t>PD5956a.upper.CI</t>
  </si>
  <si>
    <t>PD5956c.lower.CI</t>
  </si>
  <si>
    <t>PD5956c.upper.CI</t>
  </si>
  <si>
    <t>no.val.mutations</t>
  </si>
  <si>
    <t>5,7</t>
  </si>
  <si>
    <t>3,1,2</t>
  </si>
  <si>
    <t>no convincing evidence</t>
  </si>
  <si>
    <t>PD6728b.lower.CI</t>
  </si>
  <si>
    <t>PD6728b.upper.CI</t>
  </si>
  <si>
    <t>PD6728c.lower.CI</t>
  </si>
  <si>
    <t>PD6728c.upper.CI</t>
  </si>
  <si>
    <t>assocval.cluster</t>
  </si>
  <si>
    <t>note lower %</t>
  </si>
  <si>
    <t>discovery(size from val cluster)</t>
  </si>
  <si>
    <t>PD11459a.lower.CI</t>
  </si>
  <si>
    <t>PD11459a.upper.CI</t>
  </si>
  <si>
    <t>PD11459c.lower.CI</t>
  </si>
  <si>
    <t>PD11459c.upper.CI</t>
  </si>
  <si>
    <t>no.muts</t>
  </si>
  <si>
    <t>purple-red</t>
  </si>
  <si>
    <t>Discovery indels</t>
  </si>
  <si>
    <t>Mutational signature analysis clusters</t>
  </si>
  <si>
    <t>Early</t>
  </si>
  <si>
    <t>late</t>
  </si>
  <si>
    <t>all</t>
  </si>
  <si>
    <t>1,2,4,5</t>
  </si>
  <si>
    <t>1,2,4</t>
  </si>
  <si>
    <t>metastasis_all</t>
  </si>
  <si>
    <t>metastasis_early</t>
  </si>
  <si>
    <t>metastasis_late</t>
  </si>
  <si>
    <t>1,3</t>
  </si>
  <si>
    <t>1,2,3,4</t>
  </si>
  <si>
    <t>1,3,4</t>
  </si>
  <si>
    <t>1,2,5</t>
  </si>
  <si>
    <t>1,2,4,5,6</t>
  </si>
  <si>
    <t>4,6</t>
  </si>
  <si>
    <t>2,4,5</t>
  </si>
  <si>
    <t>1,2,4,6,7</t>
  </si>
  <si>
    <t>1,2,5,6</t>
  </si>
  <si>
    <t>1,5,6</t>
  </si>
  <si>
    <t>1,6</t>
  </si>
  <si>
    <t>primary_late</t>
  </si>
  <si>
    <t>6,4</t>
  </si>
  <si>
    <t>1,2,7,8</t>
  </si>
  <si>
    <t>1,2,7</t>
  </si>
  <si>
    <t>2,7</t>
  </si>
  <si>
    <t>1,3,4,5</t>
  </si>
  <si>
    <t>3,4</t>
  </si>
  <si>
    <t>2,4,5,6</t>
  </si>
  <si>
    <t>2,4</t>
  </si>
  <si>
    <t>2,6</t>
  </si>
  <si>
    <t>private_T1</t>
  </si>
  <si>
    <t>private_T3</t>
  </si>
  <si>
    <t>1,3,6,8,9,10</t>
  </si>
  <si>
    <t>1,3,6,9,10</t>
  </si>
  <si>
    <t>Tumor_e</t>
  </si>
  <si>
    <t>Tumor_d</t>
  </si>
  <si>
    <t>1,2,4,6</t>
  </si>
  <si>
    <t>skin_met_private</t>
  </si>
  <si>
    <t>LN_met_private</t>
  </si>
  <si>
    <t>local_relapse_private</t>
  </si>
  <si>
    <t>sample</t>
  </si>
  <si>
    <t>mutations_in_trunk</t>
  </si>
  <si>
    <t>mutations_in_private_branches</t>
  </si>
  <si>
    <t>type</t>
  </si>
  <si>
    <t>metastasis</t>
  </si>
  <si>
    <t>primary</t>
  </si>
  <si>
    <t>primary post-chemo</t>
  </si>
  <si>
    <t>lymph node relapse</t>
  </si>
  <si>
    <t>local relapse</t>
  </si>
  <si>
    <t>syn. Axillary LN</t>
  </si>
  <si>
    <t>light grey</t>
  </si>
  <si>
    <t>mauve</t>
  </si>
  <si>
    <t>dark blue</t>
  </si>
  <si>
    <t>% subclonal</t>
  </si>
  <si>
    <t>Sample timing</t>
  </si>
  <si>
    <t>sync</t>
  </si>
  <si>
    <t>met</t>
  </si>
  <si>
    <t>scenario</t>
  </si>
  <si>
    <t>time_to_bx(days)</t>
  </si>
  <si>
    <t>age_dx(years)</t>
  </si>
  <si>
    <t>sampling_age(days)</t>
  </si>
  <si>
    <t>PD9771_Primary_Tumor_Branch</t>
  </si>
  <si>
    <t>total</t>
  </si>
  <si>
    <t>% validation mutations</t>
  </si>
  <si>
    <t>% mutations</t>
  </si>
  <si>
    <t>v5</t>
  </si>
  <si>
    <t>30 (val)</t>
  </si>
  <si>
    <t>12.8(val)</t>
  </si>
  <si>
    <t>NA(val only)</t>
  </si>
  <si>
    <t>add</t>
  </si>
  <si>
    <t>WGA_PD4820a</t>
  </si>
  <si>
    <t>Pull down failure</t>
  </si>
  <si>
    <t>WGA_PD4252c</t>
  </si>
  <si>
    <t>pull down failure</t>
  </si>
  <si>
    <t>WGA_PD13596a</t>
  </si>
  <si>
    <t>WGA_PD13596c</t>
  </si>
  <si>
    <t>5,8</t>
  </si>
  <si>
    <t>Sample</t>
  </si>
  <si>
    <t>No. discovery clusters validated by high depth pulldown experiment</t>
  </si>
  <si>
    <t>Compatible tree solutions (discovery)</t>
  </si>
  <si>
    <t>Additional tree solutions with addition of validation data</t>
  </si>
  <si>
    <t>PD9195</t>
  </si>
  <si>
    <t>PD11460</t>
  </si>
  <si>
    <t>PD4243</t>
  </si>
  <si>
    <t>PD13596</t>
  </si>
  <si>
    <t>Validation failure, WGA 'a' and 'c'</t>
  </si>
  <si>
    <t>Notes</t>
  </si>
  <si>
    <t>PD8948</t>
  </si>
  <si>
    <t>PD11461</t>
  </si>
  <si>
    <t>PD9771</t>
  </si>
  <si>
    <t>PD11458</t>
  </si>
  <si>
    <t>PD9194</t>
  </si>
  <si>
    <t>PD4252</t>
  </si>
  <si>
    <t>Validation failure, WGA 'c'</t>
  </si>
  <si>
    <t>PD114780</t>
  </si>
  <si>
    <t>PD4820</t>
  </si>
  <si>
    <t>Validation failure, WGA 'A'</t>
  </si>
  <si>
    <t>PD6728</t>
  </si>
  <si>
    <t>PD4248</t>
  </si>
  <si>
    <t>PD11459</t>
  </si>
  <si>
    <t>PD5956</t>
  </si>
  <si>
    <t>PD9193</t>
  </si>
  <si>
    <t>No validation data</t>
  </si>
  <si>
    <t>Clusters unvalidated</t>
  </si>
  <si>
    <t>No. additional clusters from high depth pulldown experiment(&gt;=5% mutations)</t>
  </si>
  <si>
    <t>No. discovery clusters (&gt;=2% mutations)</t>
  </si>
  <si>
    <t>Additional subclonality in 'c'</t>
  </si>
  <si>
    <t>Total(withavailable validation data)</t>
  </si>
  <si>
    <t xml:space="preserve">Additional validation cluster was also seen in &lt;2% reads in discovery </t>
  </si>
  <si>
    <t>No evidence of additional validation cluster in discovery</t>
  </si>
  <si>
    <t xml:space="preserve">Additional validation cluster also seen in &lt;2% reads in discovery </t>
  </si>
  <si>
    <t>total_clustered_mutations_in_tree</t>
  </si>
  <si>
    <t>%mutations_in_trunk</t>
  </si>
  <si>
    <t>%mutations_in_primary_also_in_relapse</t>
  </si>
  <si>
    <t>relapse_specific_mutation_excess</t>
  </si>
  <si>
    <t>%excess_mutation_burden_in_relapse</t>
  </si>
  <si>
    <t>stem</t>
  </si>
  <si>
    <t>LR</t>
  </si>
  <si>
    <t>PD14780</t>
  </si>
  <si>
    <t>primary_focus_2</t>
  </si>
  <si>
    <t>Sheet 1</t>
  </si>
  <si>
    <t>Summary of numbers and proportions of all clustered mutations assigned to trunk and branches</t>
  </si>
  <si>
    <t>Sheet 2</t>
  </si>
  <si>
    <t>Validation of mutation clusters</t>
  </si>
  <si>
    <t xml:space="preserve">Mutation clusters were derived independently from multi-dimensional dirichlet processes applied to the whole genome (discovery) somatic substitution data and  high depth targeted pulldown (validation) data. </t>
  </si>
  <si>
    <t>Sheets 3-20</t>
  </si>
  <si>
    <t>Clustering data across cases with whole genome data</t>
  </si>
  <si>
    <t>Sheet 21</t>
  </si>
  <si>
    <t>Whole genome duplication estimates</t>
  </si>
  <si>
    <t>Sample ID</t>
  </si>
  <si>
    <t>pre-WGD</t>
  </si>
  <si>
    <t>Observations</t>
  </si>
  <si>
    <t>low purity ( &lt; 0.1)</t>
  </si>
  <si>
    <t>Patient_ID</t>
  </si>
  <si>
    <t xml:space="preserve">PD11458 </t>
  </si>
  <si>
    <t xml:space="preserve">PD11459 </t>
  </si>
  <si>
    <t>samples do not agree</t>
  </si>
  <si>
    <t xml:space="preserve">PD11460 </t>
  </si>
  <si>
    <t>-</t>
  </si>
  <si>
    <t xml:space="preserve">PD14780 </t>
  </si>
  <si>
    <t xml:space="preserve">PD4243 </t>
  </si>
  <si>
    <t xml:space="preserve">PD4248 </t>
  </si>
  <si>
    <t xml:space="preserve">PD4252 </t>
  </si>
  <si>
    <t xml:space="preserve">PD4820 </t>
  </si>
  <si>
    <t>PD9771 _a_d</t>
  </si>
  <si>
    <t>PD9771 _c_e</t>
  </si>
  <si>
    <t>Samples</t>
  </si>
  <si>
    <t>Deviation</t>
  </si>
  <si>
    <t>Bootstrap deviation</t>
  </si>
  <si>
    <t>Stem</t>
  </si>
  <si>
    <t>sample_set</t>
  </si>
  <si>
    <t>timing</t>
  </si>
  <si>
    <t>F1</t>
  </si>
  <si>
    <t>F2</t>
  </si>
  <si>
    <t>F4</t>
  </si>
  <si>
    <t>Psi</t>
  </si>
  <si>
    <t>Insert_mean</t>
  </si>
  <si>
    <t>Insert_sd</t>
  </si>
  <si>
    <t>Read_length</t>
  </si>
  <si>
    <t>Initial_read_length</t>
  </si>
  <si>
    <t>F2a</t>
  </si>
  <si>
    <t>F2a_c</t>
  </si>
  <si>
    <t>Length</t>
  </si>
  <si>
    <t>DM</t>
  </si>
  <si>
    <t>PD11458b</t>
  </si>
  <si>
    <t>Adj. Normal</t>
  </si>
  <si>
    <t>Primary</t>
  </si>
  <si>
    <t>S_LN</t>
  </si>
  <si>
    <t>Syn. Ax. LN</t>
  </si>
  <si>
    <t>PD11459b</t>
  </si>
  <si>
    <t>PD11460b</t>
  </si>
  <si>
    <t>PD11461b</t>
  </si>
  <si>
    <t>PD13596b</t>
  </si>
  <si>
    <t>Blood</t>
  </si>
  <si>
    <t>Primary(2)</t>
  </si>
  <si>
    <t>PD14780b</t>
  </si>
  <si>
    <t>PD4243b</t>
  </si>
  <si>
    <t>PD4248b</t>
  </si>
  <si>
    <t>PD4252b</t>
  </si>
  <si>
    <t>PD4820b</t>
  </si>
  <si>
    <t>PD5956b</t>
  </si>
  <si>
    <t>PD6728a</t>
  </si>
  <si>
    <t>PD8948b</t>
  </si>
  <si>
    <t>PD8948c</t>
  </si>
  <si>
    <t>PD9193b</t>
  </si>
  <si>
    <t>PD9194b</t>
  </si>
  <si>
    <t>PD9195b</t>
  </si>
  <si>
    <t>PD9771b</t>
  </si>
  <si>
    <t>primary(post chemo)</t>
  </si>
  <si>
    <t>Sheet 22</t>
  </si>
  <si>
    <t>Telomere length estimates</t>
  </si>
  <si>
    <t>Table S5: Evolutionary timing estimates</t>
  </si>
  <si>
    <t>Table S5, related to Figure 1: Evolutionary timing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3"/>
      <color rgb="FF1F497D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sz val="11"/>
      <color theme="1"/>
      <name val="Myriad Pro"/>
    </font>
    <font>
      <b/>
      <sz val="11"/>
      <color theme="1"/>
      <name val="Myriad Pro"/>
    </font>
  </fonts>
  <fills count="33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C4BD97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80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6459C"/>
        <bgColor indexed="64"/>
      </patternFill>
    </fill>
    <fill>
      <patternFill patternType="solid">
        <fgColor rgb="FFD237CB"/>
        <bgColor indexed="64"/>
      </patternFill>
    </fill>
    <fill>
      <patternFill patternType="solid">
        <fgColor rgb="FFA54DA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A5298E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rgb="FFA7BFDE"/>
      </bottom>
      <diagonal/>
    </border>
    <border>
      <left style="medium">
        <color auto="1"/>
      </left>
      <right/>
      <top/>
      <bottom/>
      <diagonal/>
    </border>
  </borders>
  <cellStyleXfs count="758">
    <xf numFmtId="0" fontId="0" fillId="0" borderId="0"/>
    <xf numFmtId="0" fontId="1" fillId="0" borderId="1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0">
    <xf numFmtId="0" fontId="0" fillId="0" borderId="0" xfId="0"/>
    <xf numFmtId="0" fontId="3" fillId="0" borderId="0" xfId="0" applyFont="1"/>
    <xf numFmtId="0" fontId="1" fillId="0" borderId="1" xfId="1"/>
    <xf numFmtId="0" fontId="2" fillId="0" borderId="0" xfId="0" applyFont="1" applyAlignment="1">
      <alignment wrapText="1"/>
    </xf>
    <xf numFmtId="2" fontId="0" fillId="0" borderId="0" xfId="0" applyNumberFormat="1"/>
    <xf numFmtId="0" fontId="3" fillId="0" borderId="0" xfId="0" applyFont="1" applyFill="1"/>
    <xf numFmtId="0" fontId="0" fillId="0" borderId="0" xfId="0" applyFill="1"/>
    <xf numFmtId="0" fontId="1" fillId="0" borderId="1" xfId="1"/>
    <xf numFmtId="9" fontId="0" fillId="0" borderId="0" xfId="0" applyNumberFormat="1"/>
    <xf numFmtId="9" fontId="0" fillId="4" borderId="0" xfId="0" applyNumberFormat="1" applyFill="1"/>
    <xf numFmtId="9" fontId="0" fillId="2" borderId="0" xfId="0" applyNumberFormat="1" applyFill="1"/>
    <xf numFmtId="9" fontId="0" fillId="3" borderId="0" xfId="0" applyNumberFormat="1" applyFill="1"/>
    <xf numFmtId="9" fontId="3" fillId="0" borderId="0" xfId="0" applyNumberFormat="1" applyFont="1"/>
    <xf numFmtId="9" fontId="3" fillId="3" borderId="0" xfId="0" applyNumberFormat="1" applyFont="1" applyFill="1"/>
    <xf numFmtId="9" fontId="3" fillId="5" borderId="0" xfId="0" applyNumberFormat="1" applyFont="1" applyFill="1"/>
    <xf numFmtId="9" fontId="3" fillId="2" borderId="0" xfId="0" applyNumberFormat="1" applyFont="1" applyFill="1"/>
    <xf numFmtId="9" fontId="3" fillId="6" borderId="0" xfId="0" applyNumberFormat="1" applyFont="1" applyFill="1"/>
    <xf numFmtId="0" fontId="1" fillId="0" borderId="1" xfId="1"/>
    <xf numFmtId="0" fontId="0" fillId="0" borderId="0" xfId="0" applyFont="1" applyAlignment="1">
      <alignment wrapText="1"/>
    </xf>
    <xf numFmtId="0" fontId="1" fillId="0" borderId="1" xfId="1"/>
    <xf numFmtId="9" fontId="0" fillId="7" borderId="0" xfId="0" applyNumberFormat="1" applyFill="1"/>
    <xf numFmtId="0" fontId="1" fillId="0" borderId="1" xfId="1"/>
    <xf numFmtId="9" fontId="3" fillId="7" borderId="0" xfId="0" applyNumberFormat="1" applyFont="1" applyFill="1"/>
    <xf numFmtId="11" fontId="0" fillId="0" borderId="0" xfId="0" applyNumberFormat="1"/>
    <xf numFmtId="9" fontId="0" fillId="9" borderId="0" xfId="0" applyNumberFormat="1" applyFill="1"/>
    <xf numFmtId="0" fontId="7" fillId="0" borderId="0" xfId="0" applyFont="1"/>
    <xf numFmtId="14" fontId="3" fillId="0" borderId="0" xfId="0" applyNumberFormat="1" applyFont="1"/>
    <xf numFmtId="0" fontId="7" fillId="0" borderId="0" xfId="0" applyFont="1" applyAlignment="1">
      <alignment wrapText="1"/>
    </xf>
    <xf numFmtId="2" fontId="3" fillId="0" borderId="0" xfId="0" applyNumberFormat="1" applyFont="1"/>
    <xf numFmtId="0" fontId="7" fillId="10" borderId="0" xfId="0" applyFont="1" applyFill="1"/>
    <xf numFmtId="0" fontId="7" fillId="11" borderId="0" xfId="0" applyFont="1" applyFill="1"/>
    <xf numFmtId="0" fontId="7" fillId="12" borderId="0" xfId="0" applyFont="1" applyFill="1"/>
    <xf numFmtId="0" fontId="1" fillId="0" borderId="1" xfId="1"/>
    <xf numFmtId="9" fontId="0" fillId="14" borderId="0" xfId="0" applyNumberFormat="1" applyFill="1"/>
    <xf numFmtId="9" fontId="0" fillId="15" borderId="0" xfId="0" applyNumberFormat="1" applyFill="1"/>
    <xf numFmtId="9" fontId="0" fillId="16" borderId="0" xfId="0" applyNumberFormat="1" applyFill="1"/>
    <xf numFmtId="9" fontId="0" fillId="17" borderId="0" xfId="0" applyNumberFormat="1" applyFill="1"/>
    <xf numFmtId="9" fontId="0" fillId="18" borderId="0" xfId="0" applyNumberFormat="1" applyFill="1"/>
    <xf numFmtId="9" fontId="0" fillId="19" borderId="0" xfId="0" applyNumberFormat="1" applyFill="1"/>
    <xf numFmtId="9" fontId="0" fillId="20" borderId="0" xfId="0" applyNumberFormat="1" applyFill="1"/>
    <xf numFmtId="14" fontId="0" fillId="0" borderId="0" xfId="0" applyNumberFormat="1"/>
    <xf numFmtId="0" fontId="7" fillId="3" borderId="0" xfId="0" applyFont="1" applyFill="1"/>
    <xf numFmtId="0" fontId="7" fillId="7" borderId="0" xfId="0" applyFont="1" applyFill="1"/>
    <xf numFmtId="0" fontId="7" fillId="21" borderId="0" xfId="0" applyFont="1" applyFill="1"/>
    <xf numFmtId="0" fontId="2" fillId="0" borderId="0" xfId="0" applyFont="1"/>
    <xf numFmtId="20" fontId="0" fillId="0" borderId="0" xfId="0" applyNumberFormat="1"/>
    <xf numFmtId="0" fontId="8" fillId="0" borderId="2" xfId="0" applyFont="1" applyBorder="1"/>
    <xf numFmtId="20" fontId="3" fillId="0" borderId="0" xfId="0" applyNumberFormat="1" applyFont="1"/>
    <xf numFmtId="0" fontId="7" fillId="22" borderId="0" xfId="0" applyFont="1" applyFill="1"/>
    <xf numFmtId="1" fontId="0" fillId="0" borderId="0" xfId="0" applyNumberFormat="1"/>
    <xf numFmtId="9" fontId="0" fillId="23" borderId="0" xfId="0" applyNumberFormat="1" applyFill="1"/>
    <xf numFmtId="9" fontId="0" fillId="24" borderId="0" xfId="0" applyNumberFormat="1" applyFill="1"/>
    <xf numFmtId="9" fontId="0" fillId="25" borderId="0" xfId="0" applyNumberFormat="1" applyFill="1"/>
    <xf numFmtId="0" fontId="7" fillId="26" borderId="0" xfId="0" applyFont="1" applyFill="1"/>
    <xf numFmtId="9" fontId="0" fillId="27" borderId="0" xfId="0" applyNumberFormat="1" applyFill="1"/>
    <xf numFmtId="0" fontId="1" fillId="0" borderId="1" xfId="1"/>
    <xf numFmtId="0" fontId="1" fillId="0" borderId="1" xfId="1"/>
    <xf numFmtId="0" fontId="0" fillId="0" borderId="3" xfId="0" quotePrefix="1" applyBorder="1"/>
    <xf numFmtId="0" fontId="0" fillId="28" borderId="0" xfId="0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7" borderId="0" xfId="0" applyFill="1"/>
    <xf numFmtId="0" fontId="0" fillId="29" borderId="0" xfId="0" applyFill="1"/>
    <xf numFmtId="164" fontId="0" fillId="0" borderId="0" xfId="0" applyNumberFormat="1"/>
    <xf numFmtId="9" fontId="0" fillId="29" borderId="0" xfId="0" applyNumberFormat="1" applyFill="1"/>
    <xf numFmtId="0" fontId="0" fillId="8" borderId="0" xfId="0" applyFill="1"/>
    <xf numFmtId="0" fontId="0" fillId="9" borderId="0" xfId="0" applyFill="1"/>
    <xf numFmtId="9" fontId="0" fillId="28" borderId="0" xfId="0" applyNumberFormat="1" applyFill="1"/>
    <xf numFmtId="1" fontId="3" fillId="0" borderId="0" xfId="0" applyNumberFormat="1" applyFont="1"/>
    <xf numFmtId="0" fontId="3" fillId="7" borderId="0" xfId="0" applyFont="1" applyFill="1"/>
    <xf numFmtId="0" fontId="3" fillId="2" borderId="0" xfId="0" applyFont="1" applyFill="1"/>
    <xf numFmtId="0" fontId="3" fillId="3" borderId="0" xfId="0" applyFont="1" applyFill="1"/>
    <xf numFmtId="0" fontId="0" fillId="30" borderId="0" xfId="0" applyFill="1"/>
    <xf numFmtId="0" fontId="7" fillId="4" borderId="0" xfId="0" applyFont="1" applyFill="1"/>
    <xf numFmtId="0" fontId="7" fillId="8" borderId="0" xfId="0" applyFont="1" applyFill="1"/>
    <xf numFmtId="0" fontId="7" fillId="5" borderId="0" xfId="0" applyFont="1" applyFill="1"/>
    <xf numFmtId="0" fontId="7" fillId="6" borderId="0" xfId="0" applyFont="1" applyFill="1"/>
    <xf numFmtId="0" fontId="7" fillId="13" borderId="0" xfId="0" applyFont="1" applyFill="1"/>
    <xf numFmtId="0" fontId="0" fillId="6" borderId="0" xfId="0" applyFill="1"/>
    <xf numFmtId="0" fontId="0" fillId="5" borderId="0" xfId="0" applyFill="1"/>
    <xf numFmtId="0" fontId="0" fillId="31" borderId="0" xfId="0" applyFill="1"/>
    <xf numFmtId="0" fontId="0" fillId="32" borderId="0" xfId="0" applyFill="1"/>
    <xf numFmtId="0" fontId="0" fillId="15" borderId="0" xfId="0" applyFill="1"/>
    <xf numFmtId="0" fontId="0" fillId="25" borderId="0" xfId="0" applyFill="1"/>
    <xf numFmtId="0" fontId="9" fillId="0" borderId="0" xfId="0" applyFont="1"/>
    <xf numFmtId="0" fontId="9" fillId="0" borderId="0" xfId="0" applyFont="1" applyFill="1"/>
    <xf numFmtId="0" fontId="3" fillId="9" borderId="0" xfId="0" applyFont="1" applyFill="1"/>
    <xf numFmtId="0" fontId="7" fillId="15" borderId="0" xfId="0" applyFont="1" applyFill="1"/>
    <xf numFmtId="0" fontId="7" fillId="9" borderId="0" xfId="0" applyFont="1" applyFill="1"/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14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7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Heading 2" xfId="1" builtinId="17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sqref="A1:F1"/>
    </sheetView>
  </sheetViews>
  <sheetFormatPr baseColWidth="10" defaultRowHeight="16" x14ac:dyDescent="0.2"/>
  <cols>
    <col min="2" max="2" width="54.1640625" customWidth="1"/>
  </cols>
  <sheetData>
    <row r="1" spans="1:6" x14ac:dyDescent="0.2">
      <c r="A1" s="98" t="s">
        <v>431</v>
      </c>
      <c r="B1" s="98"/>
      <c r="C1" s="98"/>
      <c r="D1" s="98"/>
      <c r="E1" s="98"/>
      <c r="F1" s="98"/>
    </row>
    <row r="3" spans="1:6" x14ac:dyDescent="0.2">
      <c r="A3" s="44" t="s">
        <v>359</v>
      </c>
      <c r="B3" s="44" t="s">
        <v>360</v>
      </c>
    </row>
    <row r="4" spans="1:6" x14ac:dyDescent="0.2">
      <c r="A4" s="44" t="s">
        <v>361</v>
      </c>
      <c r="B4" s="44" t="s">
        <v>362</v>
      </c>
    </row>
    <row r="5" spans="1:6" ht="60" x14ac:dyDescent="0.2">
      <c r="A5" s="44"/>
      <c r="B5" s="90" t="s">
        <v>363</v>
      </c>
    </row>
    <row r="6" spans="1:6" x14ac:dyDescent="0.2">
      <c r="A6" s="44" t="s">
        <v>364</v>
      </c>
      <c r="B6" s="91" t="s">
        <v>365</v>
      </c>
    </row>
    <row r="7" spans="1:6" x14ac:dyDescent="0.2">
      <c r="A7" s="44" t="s">
        <v>366</v>
      </c>
      <c r="B7" s="44" t="s">
        <v>367</v>
      </c>
    </row>
    <row r="8" spans="1:6" x14ac:dyDescent="0.2">
      <c r="A8" s="44" t="s">
        <v>428</v>
      </c>
      <c r="B8" s="44" t="s">
        <v>429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" customFormat="1" ht="18" thickBot="1" x14ac:dyDescent="0.25">
      <c r="A2" s="2" t="s">
        <v>4</v>
      </c>
      <c r="J2" s="21" t="s">
        <v>98</v>
      </c>
    </row>
    <row r="3" spans="1:13" ht="17" thickTop="1" x14ac:dyDescent="0.2">
      <c r="A3" t="s">
        <v>36</v>
      </c>
      <c r="B3" t="s">
        <v>15</v>
      </c>
      <c r="C3" t="s">
        <v>16</v>
      </c>
      <c r="D3" t="s">
        <v>2</v>
      </c>
      <c r="E3" t="s">
        <v>3</v>
      </c>
      <c r="F3" t="s">
        <v>42</v>
      </c>
      <c r="J3" t="s">
        <v>157</v>
      </c>
      <c r="K3" t="s">
        <v>158</v>
      </c>
      <c r="L3" t="s">
        <v>159</v>
      </c>
      <c r="M3" t="s">
        <v>160</v>
      </c>
    </row>
    <row r="4" spans="1:13" x14ac:dyDescent="0.2">
      <c r="A4">
        <v>1</v>
      </c>
      <c r="B4">
        <v>1.1106250836808601E-3</v>
      </c>
      <c r="C4">
        <v>1.34180984817203</v>
      </c>
      <c r="D4">
        <v>2206.6312499999999</v>
      </c>
      <c r="E4">
        <v>2208</v>
      </c>
      <c r="F4">
        <v>3</v>
      </c>
      <c r="J4">
        <v>0</v>
      </c>
      <c r="K4">
        <v>2.62549915210018E-3</v>
      </c>
      <c r="L4">
        <v>1.31757947676973</v>
      </c>
      <c r="M4">
        <v>1.36676825214801</v>
      </c>
    </row>
    <row r="5" spans="1:13" x14ac:dyDescent="0.2">
      <c r="A5">
        <v>2</v>
      </c>
      <c r="B5">
        <v>1.1198148092528599</v>
      </c>
      <c r="C5">
        <v>0.96546695425213103</v>
      </c>
      <c r="D5">
        <v>105.07250000000001</v>
      </c>
      <c r="E5">
        <v>54</v>
      </c>
      <c r="F5" t="s">
        <v>110</v>
      </c>
      <c r="J5">
        <v>0.99982977991973898</v>
      </c>
      <c r="K5">
        <v>1.2512489464952301</v>
      </c>
      <c r="L5">
        <v>0.69371596941619196</v>
      </c>
      <c r="M5">
        <v>1.20353506032819</v>
      </c>
    </row>
    <row r="6" spans="1:13" x14ac:dyDescent="0.2">
      <c r="A6">
        <v>3</v>
      </c>
      <c r="B6">
        <v>1.19868679656067</v>
      </c>
      <c r="C6">
        <v>6.6807739276563002E-4</v>
      </c>
      <c r="D6">
        <v>8479.2962499999994</v>
      </c>
      <c r="E6">
        <v>8529</v>
      </c>
      <c r="F6">
        <v>31</v>
      </c>
      <c r="J6">
        <v>1.18457840202644</v>
      </c>
      <c r="K6">
        <v>1.2128021765952199</v>
      </c>
      <c r="L6">
        <v>0</v>
      </c>
      <c r="M6">
        <v>1.16692238486534E-2</v>
      </c>
    </row>
    <row r="11" spans="1:13" s="21" customFormat="1" ht="18" thickBot="1" x14ac:dyDescent="0.25">
      <c r="A11" s="21" t="s">
        <v>82</v>
      </c>
      <c r="J11" s="21" t="s">
        <v>98</v>
      </c>
    </row>
    <row r="12" spans="1:13" ht="17" thickTop="1" x14ac:dyDescent="0.2">
      <c r="A12" t="s">
        <v>36</v>
      </c>
      <c r="B12" t="s">
        <v>15</v>
      </c>
      <c r="C12" t="s">
        <v>16</v>
      </c>
      <c r="D12" t="s">
        <v>2</v>
      </c>
      <c r="E12" t="s">
        <v>3</v>
      </c>
      <c r="J12" t="s">
        <v>157</v>
      </c>
      <c r="K12" t="s">
        <v>158</v>
      </c>
      <c r="L12" t="s">
        <v>159</v>
      </c>
      <c r="M12" t="s">
        <v>160</v>
      </c>
    </row>
    <row r="13" spans="1:13" x14ac:dyDescent="0.2">
      <c r="A13">
        <v>1</v>
      </c>
      <c r="B13">
        <v>0</v>
      </c>
      <c r="C13">
        <v>0.35464886747612201</v>
      </c>
      <c r="D13">
        <v>6.9312500000000004</v>
      </c>
      <c r="E13">
        <v>7</v>
      </c>
      <c r="J13">
        <v>0</v>
      </c>
      <c r="K13">
        <v>0</v>
      </c>
      <c r="L13">
        <v>0.24356224248377001</v>
      </c>
      <c r="M13">
        <v>0.469648642955106</v>
      </c>
    </row>
    <row r="14" spans="1:13" x14ac:dyDescent="0.2">
      <c r="A14">
        <v>2</v>
      </c>
      <c r="B14">
        <v>7.3711360999521598E-3</v>
      </c>
      <c r="C14">
        <v>0.78492485144274005</v>
      </c>
      <c r="D14">
        <v>30.065000000000001</v>
      </c>
      <c r="E14">
        <v>29</v>
      </c>
      <c r="J14">
        <v>4.8058285190813498E-3</v>
      </c>
      <c r="K14">
        <v>1.2261992892455499E-2</v>
      </c>
      <c r="L14">
        <v>0.73738819396458499</v>
      </c>
      <c r="M14">
        <v>0.841310105354662</v>
      </c>
    </row>
    <row r="15" spans="1:13" x14ac:dyDescent="0.2">
      <c r="A15">
        <v>3</v>
      </c>
      <c r="B15">
        <v>0</v>
      </c>
      <c r="C15">
        <v>1.03390432215799</v>
      </c>
      <c r="D15">
        <v>55.087499999999999</v>
      </c>
      <c r="E15">
        <v>57</v>
      </c>
      <c r="J15">
        <v>0</v>
      </c>
      <c r="K15">
        <v>1.0831692500990499E-3</v>
      </c>
      <c r="L15">
        <v>0.97313164230731597</v>
      </c>
      <c r="M15">
        <v>1.1017831381860901</v>
      </c>
    </row>
    <row r="16" spans="1:13" x14ac:dyDescent="0.2">
      <c r="A16">
        <v>4</v>
      </c>
      <c r="B16">
        <v>0.28170739311684301</v>
      </c>
      <c r="C16">
        <v>0</v>
      </c>
      <c r="D16">
        <v>5.8087499999999999</v>
      </c>
      <c r="E16">
        <v>5</v>
      </c>
      <c r="J16">
        <v>0.23444879145631001</v>
      </c>
      <c r="K16">
        <v>0.33625101128578799</v>
      </c>
      <c r="L16">
        <v>0</v>
      </c>
      <c r="M16">
        <v>0</v>
      </c>
    </row>
    <row r="17" spans="1:13" x14ac:dyDescent="0.2">
      <c r="A17">
        <v>5</v>
      </c>
      <c r="B17" t="s">
        <v>47</v>
      </c>
      <c r="C17" t="s">
        <v>47</v>
      </c>
      <c r="D17">
        <v>0</v>
      </c>
      <c r="E17">
        <v>0</v>
      </c>
      <c r="J17" t="s">
        <v>47</v>
      </c>
      <c r="K17" t="s">
        <v>47</v>
      </c>
      <c r="L17" t="s">
        <v>47</v>
      </c>
      <c r="M17" t="s">
        <v>47</v>
      </c>
    </row>
    <row r="18" spans="1:13" x14ac:dyDescent="0.2">
      <c r="A18">
        <v>6</v>
      </c>
      <c r="B18" t="s">
        <v>47</v>
      </c>
      <c r="C18" t="s">
        <v>47</v>
      </c>
      <c r="D18">
        <v>0</v>
      </c>
      <c r="E18">
        <v>0</v>
      </c>
      <c r="J18" t="s">
        <v>47</v>
      </c>
      <c r="K18" t="s">
        <v>47</v>
      </c>
      <c r="L18" t="s">
        <v>47</v>
      </c>
      <c r="M18" t="s">
        <v>47</v>
      </c>
    </row>
    <row r="19" spans="1:13" x14ac:dyDescent="0.2">
      <c r="A19">
        <v>7</v>
      </c>
      <c r="B19" t="s">
        <v>47</v>
      </c>
      <c r="C19" t="s">
        <v>47</v>
      </c>
      <c r="D19">
        <v>0.91625000000000001</v>
      </c>
      <c r="E19">
        <v>0</v>
      </c>
      <c r="J19" t="s">
        <v>47</v>
      </c>
      <c r="K19" t="s">
        <v>47</v>
      </c>
      <c r="L19" t="s">
        <v>47</v>
      </c>
      <c r="M19" t="s">
        <v>47</v>
      </c>
    </row>
    <row r="20" spans="1:13" x14ac:dyDescent="0.2">
      <c r="A20">
        <v>8</v>
      </c>
      <c r="B20" t="s">
        <v>47</v>
      </c>
      <c r="C20" t="s">
        <v>47</v>
      </c>
      <c r="D20">
        <v>0</v>
      </c>
      <c r="E20">
        <v>0</v>
      </c>
      <c r="J20" t="s">
        <v>47</v>
      </c>
      <c r="K20" t="s">
        <v>47</v>
      </c>
      <c r="L20" t="s">
        <v>47</v>
      </c>
      <c r="M20" t="s">
        <v>47</v>
      </c>
    </row>
    <row r="21" spans="1:13" x14ac:dyDescent="0.2">
      <c r="A21">
        <v>9</v>
      </c>
      <c r="B21" t="s">
        <v>47</v>
      </c>
      <c r="C21" t="s">
        <v>47</v>
      </c>
      <c r="D21">
        <v>0</v>
      </c>
      <c r="E21">
        <v>0</v>
      </c>
      <c r="J21" t="s">
        <v>47</v>
      </c>
      <c r="K21" t="s">
        <v>47</v>
      </c>
      <c r="L21" t="s">
        <v>47</v>
      </c>
      <c r="M21" t="s">
        <v>47</v>
      </c>
    </row>
    <row r="22" spans="1:13" x14ac:dyDescent="0.2">
      <c r="A22">
        <v>10</v>
      </c>
      <c r="B22" t="s">
        <v>47</v>
      </c>
      <c r="C22" t="s">
        <v>47</v>
      </c>
      <c r="D22">
        <v>0</v>
      </c>
      <c r="E22">
        <v>0</v>
      </c>
      <c r="J22" t="s">
        <v>47</v>
      </c>
      <c r="K22" t="s">
        <v>47</v>
      </c>
      <c r="L22" t="s">
        <v>47</v>
      </c>
      <c r="M22" t="s">
        <v>47</v>
      </c>
    </row>
    <row r="23" spans="1:13" x14ac:dyDescent="0.2">
      <c r="A23">
        <v>11</v>
      </c>
      <c r="B23" t="s">
        <v>47</v>
      </c>
      <c r="C23" t="s">
        <v>47</v>
      </c>
      <c r="D23">
        <v>0</v>
      </c>
      <c r="E23">
        <v>0</v>
      </c>
      <c r="J23" t="s">
        <v>47</v>
      </c>
      <c r="K23" t="s">
        <v>47</v>
      </c>
      <c r="L23" t="s">
        <v>47</v>
      </c>
      <c r="M23" t="s">
        <v>47</v>
      </c>
    </row>
    <row r="24" spans="1:13" x14ac:dyDescent="0.2">
      <c r="A24">
        <v>12</v>
      </c>
      <c r="B24" t="s">
        <v>47</v>
      </c>
      <c r="C24" t="s">
        <v>47</v>
      </c>
      <c r="D24">
        <v>0</v>
      </c>
      <c r="E24">
        <v>0</v>
      </c>
      <c r="J24" t="s">
        <v>47</v>
      </c>
      <c r="K24" t="s">
        <v>47</v>
      </c>
      <c r="L24" t="s">
        <v>47</v>
      </c>
      <c r="M24" t="s">
        <v>47</v>
      </c>
    </row>
    <row r="25" spans="1:13" x14ac:dyDescent="0.2">
      <c r="A25">
        <v>13</v>
      </c>
      <c r="B25" t="s">
        <v>47</v>
      </c>
      <c r="C25" t="s">
        <v>47</v>
      </c>
      <c r="D25">
        <v>0</v>
      </c>
      <c r="E25">
        <v>0</v>
      </c>
      <c r="J25" t="s">
        <v>47</v>
      </c>
      <c r="K25" t="s">
        <v>47</v>
      </c>
      <c r="L25" t="s">
        <v>47</v>
      </c>
      <c r="M25" t="s">
        <v>47</v>
      </c>
    </row>
    <row r="26" spans="1:13" x14ac:dyDescent="0.2">
      <c r="A26">
        <v>14</v>
      </c>
      <c r="B26" t="s">
        <v>47</v>
      </c>
      <c r="C26" t="s">
        <v>47</v>
      </c>
      <c r="D26">
        <v>0</v>
      </c>
      <c r="E26">
        <v>0</v>
      </c>
      <c r="J26" t="s">
        <v>47</v>
      </c>
      <c r="K26" t="s">
        <v>47</v>
      </c>
      <c r="L26" t="s">
        <v>47</v>
      </c>
      <c r="M26" t="s">
        <v>47</v>
      </c>
    </row>
    <row r="27" spans="1:13" x14ac:dyDescent="0.2">
      <c r="A27">
        <v>15</v>
      </c>
      <c r="B27" t="s">
        <v>47</v>
      </c>
      <c r="C27" t="s">
        <v>47</v>
      </c>
      <c r="D27">
        <v>0</v>
      </c>
      <c r="E27">
        <v>0</v>
      </c>
      <c r="J27" t="s">
        <v>47</v>
      </c>
      <c r="K27" t="s">
        <v>47</v>
      </c>
      <c r="L27" t="s">
        <v>47</v>
      </c>
      <c r="M27" t="s">
        <v>47</v>
      </c>
    </row>
    <row r="28" spans="1:13" x14ac:dyDescent="0.2">
      <c r="A28">
        <v>16</v>
      </c>
      <c r="B28" t="s">
        <v>47</v>
      </c>
      <c r="C28" t="s">
        <v>47</v>
      </c>
      <c r="D28">
        <v>0</v>
      </c>
      <c r="E28">
        <v>0</v>
      </c>
      <c r="J28" t="s">
        <v>47</v>
      </c>
      <c r="K28" t="s">
        <v>47</v>
      </c>
      <c r="L28" t="s">
        <v>47</v>
      </c>
      <c r="M28" t="s">
        <v>47</v>
      </c>
    </row>
    <row r="29" spans="1:13" x14ac:dyDescent="0.2">
      <c r="A29">
        <v>17</v>
      </c>
      <c r="B29" t="s">
        <v>47</v>
      </c>
      <c r="C29" t="s">
        <v>47</v>
      </c>
      <c r="D29">
        <v>0</v>
      </c>
      <c r="E29">
        <v>0</v>
      </c>
      <c r="J29" t="s">
        <v>47</v>
      </c>
      <c r="K29" t="s">
        <v>47</v>
      </c>
      <c r="L29" t="s">
        <v>47</v>
      </c>
      <c r="M29" t="s">
        <v>47</v>
      </c>
    </row>
    <row r="30" spans="1:13" x14ac:dyDescent="0.2">
      <c r="A30">
        <v>18</v>
      </c>
      <c r="B30" t="s">
        <v>47</v>
      </c>
      <c r="C30" t="s">
        <v>47</v>
      </c>
      <c r="D30">
        <v>0</v>
      </c>
      <c r="E30">
        <v>0</v>
      </c>
      <c r="J30" t="s">
        <v>47</v>
      </c>
      <c r="K30" t="s">
        <v>47</v>
      </c>
      <c r="L30" t="s">
        <v>47</v>
      </c>
      <c r="M30" t="s">
        <v>47</v>
      </c>
    </row>
    <row r="31" spans="1:13" x14ac:dyDescent="0.2">
      <c r="A31">
        <v>19</v>
      </c>
      <c r="B31" t="s">
        <v>47</v>
      </c>
      <c r="C31" t="s">
        <v>47</v>
      </c>
      <c r="D31">
        <v>0</v>
      </c>
      <c r="E31">
        <v>0</v>
      </c>
      <c r="J31" t="s">
        <v>47</v>
      </c>
      <c r="K31" t="s">
        <v>47</v>
      </c>
      <c r="L31" t="s">
        <v>47</v>
      </c>
      <c r="M31" t="s">
        <v>47</v>
      </c>
    </row>
    <row r="32" spans="1:13" x14ac:dyDescent="0.2">
      <c r="A32">
        <v>20</v>
      </c>
      <c r="B32" t="s">
        <v>47</v>
      </c>
      <c r="C32" t="s">
        <v>47</v>
      </c>
      <c r="D32">
        <v>0</v>
      </c>
      <c r="E32">
        <v>0</v>
      </c>
      <c r="J32" t="s">
        <v>47</v>
      </c>
      <c r="K32" t="s">
        <v>47</v>
      </c>
      <c r="L32" t="s">
        <v>47</v>
      </c>
      <c r="M32" t="s">
        <v>47</v>
      </c>
    </row>
    <row r="33" spans="1:13" x14ac:dyDescent="0.2">
      <c r="A33">
        <v>21</v>
      </c>
      <c r="B33" t="s">
        <v>47</v>
      </c>
      <c r="C33" t="s">
        <v>47</v>
      </c>
      <c r="D33">
        <v>0</v>
      </c>
      <c r="E33">
        <v>0</v>
      </c>
      <c r="J33" t="s">
        <v>47</v>
      </c>
      <c r="K33" t="s">
        <v>47</v>
      </c>
      <c r="L33" t="s">
        <v>47</v>
      </c>
      <c r="M33" t="s">
        <v>47</v>
      </c>
    </row>
    <row r="34" spans="1:13" x14ac:dyDescent="0.2">
      <c r="A34">
        <v>22</v>
      </c>
      <c r="B34" t="s">
        <v>47</v>
      </c>
      <c r="C34" t="s">
        <v>47</v>
      </c>
      <c r="D34">
        <v>0</v>
      </c>
      <c r="E34">
        <v>0</v>
      </c>
      <c r="J34" t="s">
        <v>47</v>
      </c>
      <c r="K34" t="s">
        <v>47</v>
      </c>
      <c r="L34" t="s">
        <v>47</v>
      </c>
      <c r="M34" t="s">
        <v>47</v>
      </c>
    </row>
    <row r="35" spans="1:13" x14ac:dyDescent="0.2">
      <c r="A35">
        <v>23</v>
      </c>
      <c r="B35" t="s">
        <v>47</v>
      </c>
      <c r="C35" t="s">
        <v>47</v>
      </c>
      <c r="D35">
        <v>0</v>
      </c>
      <c r="E35">
        <v>0</v>
      </c>
      <c r="J35" t="s">
        <v>47</v>
      </c>
      <c r="K35" t="s">
        <v>47</v>
      </c>
      <c r="L35" t="s">
        <v>47</v>
      </c>
      <c r="M35" t="s">
        <v>47</v>
      </c>
    </row>
    <row r="36" spans="1:13" x14ac:dyDescent="0.2">
      <c r="A36">
        <v>24</v>
      </c>
      <c r="B36" t="s">
        <v>47</v>
      </c>
      <c r="C36" t="s">
        <v>47</v>
      </c>
      <c r="D36">
        <v>0</v>
      </c>
      <c r="E36">
        <v>0</v>
      </c>
      <c r="J36" t="s">
        <v>47</v>
      </c>
      <c r="K36" t="s">
        <v>47</v>
      </c>
      <c r="L36" t="s">
        <v>47</v>
      </c>
      <c r="M36" t="s">
        <v>47</v>
      </c>
    </row>
    <row r="37" spans="1:13" x14ac:dyDescent="0.2">
      <c r="A37">
        <v>25</v>
      </c>
      <c r="B37" t="s">
        <v>47</v>
      </c>
      <c r="C37" t="s">
        <v>47</v>
      </c>
      <c r="D37">
        <v>0</v>
      </c>
      <c r="E37">
        <v>0</v>
      </c>
      <c r="J37" t="s">
        <v>47</v>
      </c>
      <c r="K37" t="s">
        <v>47</v>
      </c>
      <c r="L37" t="s">
        <v>47</v>
      </c>
      <c r="M37" t="s">
        <v>47</v>
      </c>
    </row>
    <row r="38" spans="1:13" x14ac:dyDescent="0.2">
      <c r="A38">
        <v>26</v>
      </c>
      <c r="B38" t="s">
        <v>47</v>
      </c>
      <c r="C38" t="s">
        <v>47</v>
      </c>
      <c r="D38">
        <v>0</v>
      </c>
      <c r="E38">
        <v>0</v>
      </c>
      <c r="J38" t="s">
        <v>47</v>
      </c>
      <c r="K38" t="s">
        <v>47</v>
      </c>
      <c r="L38" t="s">
        <v>47</v>
      </c>
      <c r="M38" t="s">
        <v>47</v>
      </c>
    </row>
    <row r="39" spans="1:13" x14ac:dyDescent="0.2">
      <c r="A39">
        <v>27</v>
      </c>
      <c r="B39" t="s">
        <v>47</v>
      </c>
      <c r="C39" t="s">
        <v>47</v>
      </c>
      <c r="D39">
        <v>0</v>
      </c>
      <c r="E39">
        <v>0</v>
      </c>
      <c r="J39" t="s">
        <v>47</v>
      </c>
      <c r="K39" t="s">
        <v>47</v>
      </c>
      <c r="L39" t="s">
        <v>47</v>
      </c>
      <c r="M39" t="s">
        <v>47</v>
      </c>
    </row>
    <row r="40" spans="1:13" x14ac:dyDescent="0.2">
      <c r="A40">
        <v>28</v>
      </c>
      <c r="B40" t="s">
        <v>47</v>
      </c>
      <c r="C40" t="s">
        <v>47</v>
      </c>
      <c r="D40">
        <v>0</v>
      </c>
      <c r="E40">
        <v>0</v>
      </c>
      <c r="J40" t="s">
        <v>47</v>
      </c>
      <c r="K40" t="s">
        <v>47</v>
      </c>
      <c r="L40" t="s">
        <v>47</v>
      </c>
      <c r="M40" t="s">
        <v>47</v>
      </c>
    </row>
    <row r="41" spans="1:13" x14ac:dyDescent="0.2">
      <c r="A41">
        <v>29</v>
      </c>
      <c r="B41" t="s">
        <v>47</v>
      </c>
      <c r="C41" t="s">
        <v>47</v>
      </c>
      <c r="D41">
        <v>0</v>
      </c>
      <c r="E41">
        <v>0</v>
      </c>
      <c r="J41" t="s">
        <v>47</v>
      </c>
      <c r="K41" t="s">
        <v>47</v>
      </c>
      <c r="L41" t="s">
        <v>47</v>
      </c>
      <c r="M41" t="s">
        <v>47</v>
      </c>
    </row>
    <row r="42" spans="1:13" x14ac:dyDescent="0.2">
      <c r="A42">
        <v>30</v>
      </c>
      <c r="B42" t="s">
        <v>47</v>
      </c>
      <c r="C42" t="s">
        <v>47</v>
      </c>
      <c r="D42">
        <v>0</v>
      </c>
      <c r="E42">
        <v>0</v>
      </c>
      <c r="J42" t="s">
        <v>47</v>
      </c>
      <c r="K42" t="s">
        <v>47</v>
      </c>
      <c r="L42" t="s">
        <v>47</v>
      </c>
      <c r="M42" t="s">
        <v>47</v>
      </c>
    </row>
    <row r="43" spans="1:13" x14ac:dyDescent="0.2">
      <c r="A43">
        <v>31</v>
      </c>
      <c r="B43">
        <v>0.98902998243384199</v>
      </c>
      <c r="C43">
        <v>6.1761927804068902E-4</v>
      </c>
      <c r="D43">
        <v>336.17624999999998</v>
      </c>
      <c r="E43">
        <v>337</v>
      </c>
      <c r="J43">
        <v>0.95857602630266303</v>
      </c>
      <c r="K43">
        <v>1.1181355858634301</v>
      </c>
      <c r="L43">
        <v>0</v>
      </c>
      <c r="M43">
        <v>4.4421143681092103E-3</v>
      </c>
    </row>
    <row r="44" spans="1:13" x14ac:dyDescent="0.2">
      <c r="A44">
        <v>32</v>
      </c>
      <c r="B44" t="s">
        <v>47</v>
      </c>
      <c r="C44" t="s">
        <v>47</v>
      </c>
      <c r="D44">
        <v>0</v>
      </c>
      <c r="E44">
        <v>0</v>
      </c>
      <c r="J44" t="s">
        <v>47</v>
      </c>
      <c r="K44" t="s">
        <v>47</v>
      </c>
      <c r="L44" t="s">
        <v>47</v>
      </c>
      <c r="M44" t="s">
        <v>47</v>
      </c>
    </row>
    <row r="45" spans="1:13" x14ac:dyDescent="0.2">
      <c r="A45">
        <v>33</v>
      </c>
      <c r="B45" t="s">
        <v>47</v>
      </c>
      <c r="C45" t="s">
        <v>47</v>
      </c>
      <c r="D45">
        <v>0</v>
      </c>
      <c r="E45">
        <v>0</v>
      </c>
      <c r="J45" t="s">
        <v>47</v>
      </c>
      <c r="K45" t="s">
        <v>47</v>
      </c>
      <c r="L45" t="s">
        <v>47</v>
      </c>
      <c r="M45" t="s">
        <v>47</v>
      </c>
    </row>
    <row r="46" spans="1:13" x14ac:dyDescent="0.2">
      <c r="A46">
        <v>34</v>
      </c>
      <c r="B46" t="s">
        <v>47</v>
      </c>
      <c r="C46" t="s">
        <v>47</v>
      </c>
      <c r="D46">
        <v>0</v>
      </c>
      <c r="E46">
        <v>0</v>
      </c>
      <c r="J46" t="s">
        <v>47</v>
      </c>
      <c r="K46" t="s">
        <v>47</v>
      </c>
      <c r="L46" t="s">
        <v>47</v>
      </c>
      <c r="M46" t="s">
        <v>47</v>
      </c>
    </row>
    <row r="47" spans="1:13" x14ac:dyDescent="0.2">
      <c r="A47">
        <v>35</v>
      </c>
      <c r="B47" t="s">
        <v>47</v>
      </c>
      <c r="C47" t="s">
        <v>47</v>
      </c>
      <c r="D47">
        <v>0</v>
      </c>
      <c r="E47">
        <v>0</v>
      </c>
      <c r="J47" t="s">
        <v>47</v>
      </c>
      <c r="K47" t="s">
        <v>47</v>
      </c>
      <c r="L47" t="s">
        <v>47</v>
      </c>
      <c r="M47" t="s">
        <v>47</v>
      </c>
    </row>
    <row r="48" spans="1:13" x14ac:dyDescent="0.2">
      <c r="A48">
        <v>36</v>
      </c>
      <c r="B48" t="s">
        <v>47</v>
      </c>
      <c r="C48" t="s">
        <v>47</v>
      </c>
      <c r="D48">
        <v>0</v>
      </c>
      <c r="E48">
        <v>0</v>
      </c>
      <c r="J48" t="s">
        <v>47</v>
      </c>
      <c r="K48" t="s">
        <v>47</v>
      </c>
      <c r="L48" t="s">
        <v>47</v>
      </c>
      <c r="M48" t="s">
        <v>47</v>
      </c>
    </row>
    <row r="49" spans="1:13" x14ac:dyDescent="0.2">
      <c r="A49">
        <v>37</v>
      </c>
      <c r="B49" t="s">
        <v>47</v>
      </c>
      <c r="C49" t="s">
        <v>47</v>
      </c>
      <c r="D49">
        <v>0</v>
      </c>
      <c r="E49">
        <v>0</v>
      </c>
      <c r="J49" t="s">
        <v>47</v>
      </c>
      <c r="K49" t="s">
        <v>47</v>
      </c>
      <c r="L49" t="s">
        <v>47</v>
      </c>
      <c r="M49" t="s">
        <v>47</v>
      </c>
    </row>
    <row r="50" spans="1:13" x14ac:dyDescent="0.2">
      <c r="A50">
        <v>38</v>
      </c>
      <c r="B50" t="s">
        <v>47</v>
      </c>
      <c r="C50" t="s">
        <v>47</v>
      </c>
      <c r="D50">
        <v>0</v>
      </c>
      <c r="E50">
        <v>0</v>
      </c>
      <c r="J50" t="s">
        <v>47</v>
      </c>
      <c r="K50" t="s">
        <v>47</v>
      </c>
      <c r="L50" t="s">
        <v>47</v>
      </c>
      <c r="M50" t="s">
        <v>47</v>
      </c>
    </row>
    <row r="51" spans="1:13" x14ac:dyDescent="0.2">
      <c r="A51">
        <v>39</v>
      </c>
      <c r="B51" t="s">
        <v>47</v>
      </c>
      <c r="C51" t="s">
        <v>47</v>
      </c>
      <c r="D51">
        <v>0</v>
      </c>
      <c r="E51">
        <v>0</v>
      </c>
      <c r="J51" t="s">
        <v>47</v>
      </c>
      <c r="K51" t="s">
        <v>47</v>
      </c>
      <c r="L51" t="s">
        <v>47</v>
      </c>
      <c r="M51" t="s">
        <v>47</v>
      </c>
    </row>
    <row r="52" spans="1:13" x14ac:dyDescent="0.2">
      <c r="A52">
        <v>40</v>
      </c>
      <c r="B52" t="s">
        <v>47</v>
      </c>
      <c r="C52" t="s">
        <v>47</v>
      </c>
      <c r="D52">
        <v>0</v>
      </c>
      <c r="E52">
        <v>0</v>
      </c>
      <c r="J52" t="s">
        <v>47</v>
      </c>
      <c r="K52" t="s">
        <v>47</v>
      </c>
      <c r="L52" t="s">
        <v>47</v>
      </c>
      <c r="M52" t="s">
        <v>47</v>
      </c>
    </row>
    <row r="53" spans="1:13" x14ac:dyDescent="0.2">
      <c r="A53">
        <v>41</v>
      </c>
      <c r="B53" t="s">
        <v>47</v>
      </c>
      <c r="C53" t="s">
        <v>47</v>
      </c>
      <c r="D53">
        <v>0</v>
      </c>
      <c r="E53">
        <v>0</v>
      </c>
      <c r="J53" t="s">
        <v>47</v>
      </c>
      <c r="K53" t="s">
        <v>47</v>
      </c>
      <c r="L53" t="s">
        <v>47</v>
      </c>
      <c r="M53" t="s">
        <v>47</v>
      </c>
    </row>
    <row r="54" spans="1:13" x14ac:dyDescent="0.2">
      <c r="A54">
        <v>42</v>
      </c>
      <c r="B54" t="s">
        <v>47</v>
      </c>
      <c r="C54" t="s">
        <v>47</v>
      </c>
      <c r="D54">
        <v>0</v>
      </c>
      <c r="E54">
        <v>0</v>
      </c>
      <c r="J54" t="s">
        <v>47</v>
      </c>
      <c r="K54" t="s">
        <v>47</v>
      </c>
      <c r="L54" t="s">
        <v>47</v>
      </c>
      <c r="M54" t="s">
        <v>47</v>
      </c>
    </row>
    <row r="55" spans="1:13" x14ac:dyDescent="0.2">
      <c r="A55">
        <v>43</v>
      </c>
      <c r="B55" t="s">
        <v>47</v>
      </c>
      <c r="C55" t="s">
        <v>47</v>
      </c>
      <c r="D55">
        <v>0</v>
      </c>
      <c r="E55">
        <v>0</v>
      </c>
      <c r="J55" t="s">
        <v>47</v>
      </c>
      <c r="K55" t="s">
        <v>47</v>
      </c>
      <c r="L55" t="s">
        <v>47</v>
      </c>
      <c r="M55" t="s">
        <v>47</v>
      </c>
    </row>
    <row r="56" spans="1:13" x14ac:dyDescent="0.2">
      <c r="A56">
        <v>44</v>
      </c>
      <c r="B56" t="s">
        <v>47</v>
      </c>
      <c r="C56" t="s">
        <v>47</v>
      </c>
      <c r="D56">
        <v>0</v>
      </c>
      <c r="E56">
        <v>0</v>
      </c>
      <c r="J56" t="s">
        <v>47</v>
      </c>
      <c r="K56" t="s">
        <v>47</v>
      </c>
      <c r="L56" t="s">
        <v>47</v>
      </c>
      <c r="M56" t="s">
        <v>47</v>
      </c>
    </row>
    <row r="57" spans="1:13" x14ac:dyDescent="0.2">
      <c r="A57">
        <v>45</v>
      </c>
      <c r="B57" t="s">
        <v>47</v>
      </c>
      <c r="C57" t="s">
        <v>47</v>
      </c>
      <c r="D57">
        <v>0</v>
      </c>
      <c r="E57">
        <v>0</v>
      </c>
      <c r="J57" t="s">
        <v>47</v>
      </c>
      <c r="K57" t="s">
        <v>47</v>
      </c>
      <c r="L57" t="s">
        <v>47</v>
      </c>
      <c r="M57" t="s">
        <v>47</v>
      </c>
    </row>
    <row r="58" spans="1:13" x14ac:dyDescent="0.2">
      <c r="A58">
        <v>46</v>
      </c>
      <c r="B58">
        <v>2.3688431787464199</v>
      </c>
      <c r="C58">
        <v>0</v>
      </c>
      <c r="D58">
        <v>2.1974999999999998</v>
      </c>
      <c r="E58">
        <v>2</v>
      </c>
      <c r="J58">
        <v>2.18648626518823</v>
      </c>
      <c r="K58">
        <v>2.5928404881587999</v>
      </c>
      <c r="L58">
        <v>0</v>
      </c>
      <c r="M58">
        <v>0</v>
      </c>
    </row>
    <row r="59" spans="1:13" x14ac:dyDescent="0.2">
      <c r="A59">
        <v>47</v>
      </c>
      <c r="B59" t="s">
        <v>47</v>
      </c>
      <c r="C59" t="s">
        <v>47</v>
      </c>
      <c r="D59">
        <v>0</v>
      </c>
      <c r="E59">
        <v>0</v>
      </c>
      <c r="J59" t="s">
        <v>47</v>
      </c>
      <c r="K59" t="s">
        <v>47</v>
      </c>
      <c r="L59" t="s">
        <v>47</v>
      </c>
      <c r="M59" t="s">
        <v>47</v>
      </c>
    </row>
    <row r="60" spans="1:13" x14ac:dyDescent="0.2">
      <c r="A60">
        <v>48</v>
      </c>
      <c r="B60" t="s">
        <v>47</v>
      </c>
      <c r="C60" t="s">
        <v>47</v>
      </c>
      <c r="D60">
        <v>0</v>
      </c>
      <c r="E60">
        <v>0</v>
      </c>
      <c r="J60" t="s">
        <v>47</v>
      </c>
      <c r="K60" t="s">
        <v>47</v>
      </c>
      <c r="L60" t="s">
        <v>47</v>
      </c>
      <c r="M60" t="s">
        <v>47</v>
      </c>
    </row>
    <row r="61" spans="1:13" x14ac:dyDescent="0.2">
      <c r="A61">
        <v>49</v>
      </c>
      <c r="B61">
        <v>2.95009489040415</v>
      </c>
      <c r="C61">
        <v>0</v>
      </c>
      <c r="D61">
        <v>0.8175</v>
      </c>
      <c r="E61">
        <v>1</v>
      </c>
      <c r="J61">
        <v>2.5965089606162199</v>
      </c>
      <c r="K61">
        <v>3.24232948676767</v>
      </c>
      <c r="L61">
        <v>0</v>
      </c>
      <c r="M61">
        <v>0</v>
      </c>
    </row>
    <row r="62" spans="1:13" x14ac:dyDescent="0.2">
      <c r="A62">
        <v>50</v>
      </c>
      <c r="B62" t="s">
        <v>47</v>
      </c>
      <c r="C62" t="s">
        <v>47</v>
      </c>
      <c r="D62">
        <v>0</v>
      </c>
      <c r="E62">
        <v>0</v>
      </c>
      <c r="J62" t="s">
        <v>47</v>
      </c>
      <c r="K62" t="s">
        <v>47</v>
      </c>
      <c r="L62" t="s">
        <v>47</v>
      </c>
      <c r="M62" t="s">
        <v>47</v>
      </c>
    </row>
    <row r="65" spans="1:17" ht="18" thickBot="1" x14ac:dyDescent="0.25">
      <c r="A65" s="2"/>
      <c r="B65" s="97" t="s">
        <v>39</v>
      </c>
      <c r="C65" s="97"/>
      <c r="D65" s="2"/>
      <c r="E65" s="2"/>
      <c r="F65" s="2"/>
      <c r="G65" s="2"/>
      <c r="H65" s="2"/>
      <c r="I65" s="2"/>
      <c r="J65" s="2"/>
      <c r="K65" s="2"/>
      <c r="L65" s="2"/>
      <c r="M65" s="2"/>
      <c r="N65" s="97" t="s">
        <v>40</v>
      </c>
      <c r="O65" s="97"/>
      <c r="P65" s="2"/>
      <c r="Q65" s="2"/>
    </row>
    <row r="66" spans="1:17" ht="49" thickTop="1" x14ac:dyDescent="0.2">
      <c r="A66" t="s">
        <v>36</v>
      </c>
      <c r="B66" s="5" t="s">
        <v>68</v>
      </c>
      <c r="C66" s="5" t="s">
        <v>161</v>
      </c>
      <c r="D66" s="3" t="s">
        <v>3</v>
      </c>
      <c r="E66" s="1" t="s">
        <v>3</v>
      </c>
      <c r="F66" s="3" t="s">
        <v>37</v>
      </c>
      <c r="G66" s="3" t="s">
        <v>38</v>
      </c>
      <c r="H66" s="3" t="s">
        <v>41</v>
      </c>
      <c r="I66" s="3" t="s">
        <v>42</v>
      </c>
      <c r="J66" s="3" t="s">
        <v>43</v>
      </c>
      <c r="K66" s="3" t="s">
        <v>44</v>
      </c>
      <c r="L66" s="3" t="s">
        <v>45</v>
      </c>
      <c r="M66" s="3" t="s">
        <v>46</v>
      </c>
      <c r="N66" s="3" t="s">
        <v>62</v>
      </c>
      <c r="O66" s="1" t="s">
        <v>68</v>
      </c>
      <c r="P66" s="1" t="s">
        <v>161</v>
      </c>
    </row>
    <row r="67" spans="1:17" x14ac:dyDescent="0.2">
      <c r="A67">
        <v>1</v>
      </c>
      <c r="B67" s="8">
        <v>0</v>
      </c>
      <c r="C67" s="36">
        <v>1</v>
      </c>
      <c r="D67">
        <v>2206.6312499999999</v>
      </c>
      <c r="E67">
        <v>2208</v>
      </c>
      <c r="G67" t="s">
        <v>154</v>
      </c>
      <c r="H67" t="s">
        <v>89</v>
      </c>
      <c r="I67">
        <v>3</v>
      </c>
      <c r="J67">
        <v>57</v>
      </c>
      <c r="N67">
        <f>100*(E67/10791)</f>
        <v>20.461495690853489</v>
      </c>
      <c r="O67">
        <f>SQRT(B67)</f>
        <v>0</v>
      </c>
      <c r="P67">
        <f>SQRT(C67)</f>
        <v>1</v>
      </c>
    </row>
    <row r="68" spans="1:17" x14ac:dyDescent="0.2">
      <c r="A68">
        <v>3</v>
      </c>
      <c r="B68" s="20">
        <v>1</v>
      </c>
      <c r="C68" s="8">
        <v>0</v>
      </c>
      <c r="D68">
        <v>8479.2962499999994</v>
      </c>
      <c r="E68">
        <v>8529</v>
      </c>
      <c r="G68" t="s">
        <v>50</v>
      </c>
      <c r="H68" t="s">
        <v>89</v>
      </c>
      <c r="I68">
        <v>31</v>
      </c>
      <c r="J68">
        <v>337</v>
      </c>
      <c r="N68">
        <f>100*(E68/10791)</f>
        <v>79.038087294968022</v>
      </c>
      <c r="O68">
        <f t="shared" ref="O68:O73" si="0">SQRT(B68)</f>
        <v>1</v>
      </c>
      <c r="P68">
        <f t="shared" ref="P68:P73" si="1">SQRT(C68)</f>
        <v>0</v>
      </c>
    </row>
    <row r="69" spans="1:17" x14ac:dyDescent="0.2">
      <c r="E69">
        <f>SUM(E67:E68)</f>
        <v>10737</v>
      </c>
    </row>
    <row r="71" spans="1:17" x14ac:dyDescent="0.2">
      <c r="A71" t="s">
        <v>148</v>
      </c>
      <c r="B71">
        <v>0</v>
      </c>
      <c r="C71" s="33">
        <v>0.35</v>
      </c>
      <c r="D71">
        <v>6.9312500000000004</v>
      </c>
      <c r="E71">
        <v>7</v>
      </c>
      <c r="G71" t="s">
        <v>155</v>
      </c>
      <c r="H71" t="s">
        <v>147</v>
      </c>
      <c r="O71">
        <f t="shared" si="0"/>
        <v>0</v>
      </c>
      <c r="P71">
        <f t="shared" si="1"/>
        <v>0.59160797830996159</v>
      </c>
    </row>
    <row r="72" spans="1:17" x14ac:dyDescent="0.2">
      <c r="A72" t="s">
        <v>149</v>
      </c>
      <c r="B72" s="8">
        <v>0</v>
      </c>
      <c r="C72" s="34">
        <v>0.8</v>
      </c>
      <c r="D72">
        <v>30.065000000000001</v>
      </c>
      <c r="E72">
        <v>29</v>
      </c>
      <c r="G72" t="s">
        <v>237</v>
      </c>
      <c r="H72" t="s">
        <v>147</v>
      </c>
      <c r="O72">
        <f t="shared" si="0"/>
        <v>0</v>
      </c>
      <c r="P72">
        <f t="shared" si="1"/>
        <v>0.89442719099991586</v>
      </c>
    </row>
    <row r="73" spans="1:17" x14ac:dyDescent="0.2">
      <c r="A73" t="s">
        <v>150</v>
      </c>
      <c r="B73" s="9">
        <v>0.3</v>
      </c>
      <c r="C73" s="8">
        <v>0</v>
      </c>
      <c r="D73">
        <v>5.8087499999999999</v>
      </c>
      <c r="E73">
        <v>5</v>
      </c>
      <c r="G73" t="s">
        <v>58</v>
      </c>
      <c r="H73" t="s">
        <v>147</v>
      </c>
      <c r="O73">
        <f t="shared" si="0"/>
        <v>0.54772255750516607</v>
      </c>
      <c r="P73">
        <f t="shared" si="1"/>
        <v>0</v>
      </c>
    </row>
    <row r="82" spans="1:15" ht="18" thickBot="1" x14ac:dyDescent="0.25">
      <c r="A82" s="46" t="s">
        <v>239</v>
      </c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</row>
    <row r="83" spans="1:15" ht="17" thickTop="1" x14ac:dyDescent="0.2">
      <c r="A83" s="1" t="s">
        <v>242</v>
      </c>
      <c r="B83" s="47" t="s">
        <v>24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">
      <c r="A84" s="1" t="s">
        <v>240</v>
      </c>
      <c r="B84" s="1" t="s">
        <v>47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">
      <c r="A85" s="1" t="s">
        <v>241</v>
      </c>
      <c r="B85" s="1" t="s">
        <v>47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">
      <c r="A86" s="1" t="s">
        <v>245</v>
      </c>
      <c r="B86" s="1" t="s">
        <v>248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">
      <c r="A87" s="1" t="s">
        <v>273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">
      <c r="A88" s="1" t="s">
        <v>274</v>
      </c>
      <c r="B88" s="1">
        <v>3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">
      <c r="A89" s="1" t="s">
        <v>259</v>
      </c>
      <c r="B89" s="1" t="s">
        <v>47</v>
      </c>
    </row>
  </sheetData>
  <mergeCells count="3">
    <mergeCell ref="B65:C65"/>
    <mergeCell ref="N65:O65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>
      <selection sqref="A1:F1"/>
    </sheetView>
  </sheetViews>
  <sheetFormatPr baseColWidth="10" defaultRowHeight="16" x14ac:dyDescent="0.2"/>
  <cols>
    <col min="13" max="13" width="21.33203125" customWidth="1"/>
  </cols>
  <sheetData>
    <row r="1" spans="1:14" x14ac:dyDescent="0.2">
      <c r="A1" s="98" t="s">
        <v>431</v>
      </c>
      <c r="B1" s="98"/>
      <c r="C1" s="98"/>
      <c r="D1" s="98"/>
      <c r="E1" s="98"/>
      <c r="F1" s="98"/>
    </row>
    <row r="2" spans="1:14" s="17" customFormat="1" ht="18" thickBot="1" x14ac:dyDescent="0.25">
      <c r="A2" s="17" t="s">
        <v>4</v>
      </c>
      <c r="J2" s="17" t="s">
        <v>98</v>
      </c>
    </row>
    <row r="3" spans="1:14" ht="17" thickTop="1" x14ac:dyDescent="0.2">
      <c r="A3" t="s">
        <v>36</v>
      </c>
      <c r="B3" s="1" t="s">
        <v>80</v>
      </c>
      <c r="C3" s="1" t="s">
        <v>81</v>
      </c>
      <c r="D3" s="1" t="s">
        <v>2</v>
      </c>
      <c r="E3" s="1" t="s">
        <v>3</v>
      </c>
      <c r="F3" s="1" t="s">
        <v>303</v>
      </c>
      <c r="G3" s="1" t="s">
        <v>85</v>
      </c>
      <c r="H3" s="1" t="s">
        <v>83</v>
      </c>
      <c r="K3" t="s">
        <v>94</v>
      </c>
      <c r="L3" t="s">
        <v>95</v>
      </c>
      <c r="M3" t="s">
        <v>96</v>
      </c>
      <c r="N3" t="s">
        <v>97</v>
      </c>
    </row>
    <row r="4" spans="1:14" x14ac:dyDescent="0.2">
      <c r="A4">
        <v>1</v>
      </c>
      <c r="B4" s="1">
        <v>0</v>
      </c>
      <c r="C4" s="1">
        <v>0.21231182200000001</v>
      </c>
      <c r="D4" s="1">
        <v>17.28895833</v>
      </c>
      <c r="E4" s="1">
        <v>15</v>
      </c>
      <c r="F4" s="69">
        <v>0.47558655675332911</v>
      </c>
      <c r="G4" s="1">
        <v>1</v>
      </c>
      <c r="H4" s="1">
        <v>5</v>
      </c>
      <c r="I4" t="s">
        <v>87</v>
      </c>
      <c r="K4">
        <v>0</v>
      </c>
      <c r="L4">
        <v>0</v>
      </c>
      <c r="M4">
        <v>0.19152681777803099</v>
      </c>
      <c r="N4">
        <v>0.240018121250094</v>
      </c>
    </row>
    <row r="5" spans="1:14" x14ac:dyDescent="0.2">
      <c r="A5">
        <v>2</v>
      </c>
      <c r="B5" s="1">
        <v>2.7977269999999999E-3</v>
      </c>
      <c r="C5" s="1">
        <v>1.015275419</v>
      </c>
      <c r="D5" s="1">
        <v>1393.6641669999999</v>
      </c>
      <c r="E5" s="1">
        <v>1388</v>
      </c>
      <c r="F5" s="69">
        <v>44.007609384908051</v>
      </c>
      <c r="G5" s="1">
        <v>2</v>
      </c>
      <c r="H5" s="1">
        <v>96</v>
      </c>
      <c r="K5">
        <v>9.1078703886122905E-4</v>
      </c>
      <c r="L5">
        <v>4.82816241966595E-3</v>
      </c>
      <c r="M5">
        <v>0.99206675046179205</v>
      </c>
      <c r="N5">
        <v>1.0391768660213101</v>
      </c>
    </row>
    <row r="6" spans="1:14" x14ac:dyDescent="0.2">
      <c r="A6">
        <v>3</v>
      </c>
      <c r="B6" s="1">
        <v>0.55267346799999995</v>
      </c>
      <c r="C6" s="1">
        <v>0</v>
      </c>
      <c r="D6" s="1">
        <v>28.408958330000001</v>
      </c>
      <c r="E6" s="1">
        <v>28</v>
      </c>
      <c r="F6" s="69">
        <v>0.88776157260621424</v>
      </c>
      <c r="G6" t="s">
        <v>84</v>
      </c>
      <c r="H6" s="1">
        <v>0</v>
      </c>
      <c r="K6">
        <v>0.423877443294637</v>
      </c>
      <c r="L6">
        <v>0.89906204350847196</v>
      </c>
      <c r="M6">
        <v>0</v>
      </c>
      <c r="N6">
        <v>0</v>
      </c>
    </row>
    <row r="7" spans="1:14" x14ac:dyDescent="0.2">
      <c r="A7">
        <v>4</v>
      </c>
      <c r="B7" s="1">
        <v>0.82104983200000003</v>
      </c>
      <c r="C7" s="1">
        <v>0.56741746800000004</v>
      </c>
      <c r="D7" s="1">
        <v>85.353750000000005</v>
      </c>
      <c r="E7" s="1">
        <v>58</v>
      </c>
      <c r="F7" s="69">
        <v>1.8389346861128724</v>
      </c>
      <c r="G7" s="1">
        <v>3</v>
      </c>
      <c r="H7" s="1">
        <v>27</v>
      </c>
      <c r="I7" t="s">
        <v>88</v>
      </c>
      <c r="K7">
        <v>0.72856622235664303</v>
      </c>
      <c r="L7">
        <v>0.93011051432330605</v>
      </c>
      <c r="M7">
        <v>0.52099731595019005</v>
      </c>
      <c r="N7">
        <v>0.626065757032225</v>
      </c>
    </row>
    <row r="8" spans="1:14" x14ac:dyDescent="0.2">
      <c r="A8">
        <v>5</v>
      </c>
      <c r="B8" s="1">
        <v>0.96069439499999998</v>
      </c>
      <c r="C8" s="1">
        <v>0</v>
      </c>
      <c r="D8" s="1">
        <v>67.062916670000007</v>
      </c>
      <c r="E8" s="1">
        <v>65</v>
      </c>
      <c r="F8" s="69">
        <v>2.0608750792644259</v>
      </c>
      <c r="G8" s="1">
        <v>5</v>
      </c>
      <c r="H8" s="1">
        <v>24</v>
      </c>
      <c r="I8" t="s">
        <v>86</v>
      </c>
      <c r="K8">
        <v>0.85139266852361495</v>
      </c>
      <c r="L8">
        <v>1.05627441492124</v>
      </c>
      <c r="M8">
        <v>0</v>
      </c>
      <c r="N8">
        <v>0</v>
      </c>
    </row>
    <row r="9" spans="1:14" x14ac:dyDescent="0.2">
      <c r="A9">
        <v>6</v>
      </c>
      <c r="B9" s="1">
        <v>0.97705163399999995</v>
      </c>
      <c r="C9" s="1">
        <v>1.001332211</v>
      </c>
      <c r="D9" s="1">
        <v>1562.2212500000001</v>
      </c>
      <c r="E9" s="1">
        <v>1600</v>
      </c>
      <c r="F9" s="69">
        <v>50.7292327203551</v>
      </c>
      <c r="G9" s="1">
        <v>4</v>
      </c>
      <c r="H9" s="1">
        <v>110</v>
      </c>
      <c r="K9">
        <v>0.951350403634868</v>
      </c>
      <c r="L9">
        <v>1.0066871666465</v>
      </c>
      <c r="M9">
        <v>0.98544837096138904</v>
      </c>
      <c r="N9">
        <v>1.01711637879441</v>
      </c>
    </row>
    <row r="10" spans="1:14" x14ac:dyDescent="0.2">
      <c r="E10">
        <f>SUM(E4:E9)</f>
        <v>3154</v>
      </c>
    </row>
    <row r="14" spans="1:14" s="17" customFormat="1" ht="18" thickBot="1" x14ac:dyDescent="0.25">
      <c r="A14" s="17" t="s">
        <v>82</v>
      </c>
      <c r="J14" s="17" t="s">
        <v>98</v>
      </c>
    </row>
    <row r="15" spans="1:14" ht="17" thickTop="1" x14ac:dyDescent="0.2">
      <c r="A15" t="s">
        <v>36</v>
      </c>
      <c r="B15" s="1" t="s">
        <v>80</v>
      </c>
      <c r="C15" s="1" t="s">
        <v>81</v>
      </c>
      <c r="D15" s="1" t="s">
        <v>2</v>
      </c>
      <c r="E15" s="1" t="s">
        <v>3</v>
      </c>
      <c r="F15" s="1" t="s">
        <v>303</v>
      </c>
      <c r="J15" t="s">
        <v>94</v>
      </c>
      <c r="K15" t="s">
        <v>95</v>
      </c>
      <c r="L15" t="s">
        <v>96</v>
      </c>
      <c r="M15" t="s">
        <v>97</v>
      </c>
    </row>
    <row r="16" spans="1:14" x14ac:dyDescent="0.2">
      <c r="A16">
        <v>1</v>
      </c>
      <c r="B16" s="1">
        <v>2.8683269999999999E-3</v>
      </c>
      <c r="C16" s="1">
        <v>0.21417498900000001</v>
      </c>
      <c r="D16" s="1">
        <v>6.1204166669999998</v>
      </c>
      <c r="E16" s="1">
        <v>6</v>
      </c>
      <c r="F16" s="49">
        <v>2.2556390977443606</v>
      </c>
      <c r="J16">
        <v>4.33743661953316E-4</v>
      </c>
      <c r="K16">
        <v>9.3683987452066204E-3</v>
      </c>
      <c r="L16">
        <v>0.20756161595167899</v>
      </c>
      <c r="M16">
        <v>0.22056347322004799</v>
      </c>
    </row>
    <row r="17" spans="1:17" x14ac:dyDescent="0.2">
      <c r="A17">
        <v>2</v>
      </c>
      <c r="B17" s="1">
        <v>2.2873759999999998E-3</v>
      </c>
      <c r="C17" s="70">
        <v>0.94401125299999999</v>
      </c>
      <c r="D17" s="1">
        <v>97.123750000000001</v>
      </c>
      <c r="E17" s="1">
        <v>97</v>
      </c>
      <c r="F17" s="49">
        <v>36.466165413533837</v>
      </c>
      <c r="J17">
        <v>1.3256151763823101E-3</v>
      </c>
      <c r="K17">
        <v>3.69414788813915E-3</v>
      </c>
      <c r="L17">
        <v>0.925032405182446</v>
      </c>
      <c r="M17">
        <v>0.96032727753884595</v>
      </c>
    </row>
    <row r="18" spans="1:17" x14ac:dyDescent="0.2">
      <c r="A18">
        <v>3</v>
      </c>
      <c r="B18" s="1">
        <v>0.77684016700000003</v>
      </c>
      <c r="C18" s="1">
        <v>0.52648005499999995</v>
      </c>
      <c r="D18" s="1">
        <v>30.130833330000002</v>
      </c>
      <c r="E18" s="1">
        <v>29</v>
      </c>
      <c r="F18" s="49">
        <v>10.902255639097744</v>
      </c>
      <c r="J18">
        <v>0.74630855676624797</v>
      </c>
      <c r="K18">
        <v>0.82012705165255895</v>
      </c>
      <c r="L18">
        <v>0.51149704940533902</v>
      </c>
      <c r="M18">
        <v>0.54267167195736798</v>
      </c>
    </row>
    <row r="19" spans="1:17" x14ac:dyDescent="0.2">
      <c r="A19">
        <v>4</v>
      </c>
      <c r="B19" s="72">
        <v>0.97067455899999999</v>
      </c>
      <c r="C19" s="72">
        <v>0.98460170199999997</v>
      </c>
      <c r="D19" s="1">
        <v>108.6779167</v>
      </c>
      <c r="E19" s="1">
        <v>110</v>
      </c>
      <c r="F19" s="49">
        <v>41.353383458646611</v>
      </c>
      <c r="J19">
        <v>0.93226254723276303</v>
      </c>
      <c r="K19">
        <v>1.0180895323247401</v>
      </c>
      <c r="L19">
        <v>0.92911083739658196</v>
      </c>
      <c r="M19">
        <v>1.0097915687346699</v>
      </c>
    </row>
    <row r="20" spans="1:17" x14ac:dyDescent="0.2">
      <c r="A20">
        <v>5</v>
      </c>
      <c r="B20" s="71">
        <v>0.98686222199999996</v>
      </c>
      <c r="C20" s="1">
        <v>2.8105900000000001E-4</v>
      </c>
      <c r="D20" s="1">
        <v>23.947083330000002</v>
      </c>
      <c r="E20" s="1">
        <v>24</v>
      </c>
      <c r="F20" s="49">
        <v>9.0225563909774422</v>
      </c>
      <c r="J20">
        <v>0.92057012375644598</v>
      </c>
      <c r="K20">
        <v>1.0957990973576499</v>
      </c>
      <c r="L20">
        <v>0</v>
      </c>
      <c r="M20">
        <v>2.0005717285097101E-3</v>
      </c>
    </row>
    <row r="21" spans="1:17" x14ac:dyDescent="0.2">
      <c r="E21">
        <f>SUM(E16:E20)</f>
        <v>266</v>
      </c>
    </row>
    <row r="27" spans="1:17" ht="18" thickBot="1" x14ac:dyDescent="0.25">
      <c r="A27" s="17"/>
      <c r="B27" s="97" t="s">
        <v>39</v>
      </c>
      <c r="C27" s="9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97" t="s">
        <v>40</v>
      </c>
      <c r="O27" s="97"/>
      <c r="P27" s="17"/>
      <c r="Q27" s="17"/>
    </row>
    <row r="28" spans="1:17" ht="49" thickTop="1" x14ac:dyDescent="0.2">
      <c r="A28" t="s">
        <v>36</v>
      </c>
      <c r="B28" s="5" t="s">
        <v>63</v>
      </c>
      <c r="C28" s="5" t="s">
        <v>64</v>
      </c>
      <c r="D28" s="3" t="s">
        <v>3</v>
      </c>
      <c r="E28" s="1" t="s">
        <v>3</v>
      </c>
      <c r="F28" s="3" t="s">
        <v>37</v>
      </c>
      <c r="G28" s="3" t="s">
        <v>38</v>
      </c>
      <c r="H28" s="3" t="s">
        <v>41</v>
      </c>
      <c r="I28" s="3" t="s">
        <v>42</v>
      </c>
      <c r="J28" s="3" t="s">
        <v>43</v>
      </c>
      <c r="K28" s="3" t="s">
        <v>44</v>
      </c>
      <c r="L28" s="3" t="s">
        <v>45</v>
      </c>
      <c r="M28" s="3" t="s">
        <v>46</v>
      </c>
      <c r="N28" s="3" t="s">
        <v>62</v>
      </c>
      <c r="O28" s="1" t="s">
        <v>63</v>
      </c>
      <c r="P28" s="1" t="s">
        <v>64</v>
      </c>
    </row>
    <row r="29" spans="1:17" x14ac:dyDescent="0.2">
      <c r="A29">
        <v>2</v>
      </c>
      <c r="B29" s="12">
        <v>0</v>
      </c>
      <c r="C29" s="22">
        <v>1</v>
      </c>
      <c r="D29" s="1">
        <v>1393.6641669999999</v>
      </c>
      <c r="E29" s="1">
        <v>1388</v>
      </c>
      <c r="F29" t="s">
        <v>90</v>
      </c>
      <c r="G29" t="s">
        <v>50</v>
      </c>
      <c r="H29" t="s">
        <v>89</v>
      </c>
      <c r="I29" s="1">
        <v>2</v>
      </c>
      <c r="J29" s="1">
        <v>96</v>
      </c>
      <c r="N29">
        <f>100*(E29/3154)</f>
        <v>44.007609384908051</v>
      </c>
      <c r="O29">
        <f t="shared" ref="O29:P31" si="0">SQRT(B29)</f>
        <v>0</v>
      </c>
      <c r="P29">
        <f t="shared" si="0"/>
        <v>1</v>
      </c>
    </row>
    <row r="30" spans="1:17" x14ac:dyDescent="0.2">
      <c r="A30">
        <v>5</v>
      </c>
      <c r="B30" s="15">
        <v>1</v>
      </c>
      <c r="C30" s="12">
        <v>0</v>
      </c>
      <c r="D30" s="1">
        <v>67.062916670000007</v>
      </c>
      <c r="E30" s="1">
        <v>65</v>
      </c>
      <c r="F30" t="s">
        <v>92</v>
      </c>
      <c r="G30" t="s">
        <v>48</v>
      </c>
      <c r="H30" t="s">
        <v>89</v>
      </c>
      <c r="I30" s="1">
        <v>5</v>
      </c>
      <c r="J30" s="1">
        <v>24</v>
      </c>
      <c r="N30">
        <f>100*(E30/3154)</f>
        <v>2.0608750792644259</v>
      </c>
      <c r="O30">
        <f t="shared" si="0"/>
        <v>1</v>
      </c>
      <c r="P30">
        <f t="shared" si="0"/>
        <v>0</v>
      </c>
    </row>
    <row r="31" spans="1:17" x14ac:dyDescent="0.2">
      <c r="A31">
        <v>6</v>
      </c>
      <c r="B31" s="13">
        <v>1</v>
      </c>
      <c r="C31" s="13">
        <v>1</v>
      </c>
      <c r="D31" s="1">
        <v>1562.2212500000001</v>
      </c>
      <c r="E31" s="1">
        <v>1600</v>
      </c>
      <c r="F31" t="s">
        <v>91</v>
      </c>
      <c r="G31" t="s">
        <v>49</v>
      </c>
      <c r="H31" t="s">
        <v>89</v>
      </c>
      <c r="I31" s="1">
        <v>4</v>
      </c>
      <c r="J31" s="1">
        <v>110</v>
      </c>
      <c r="M31" t="s">
        <v>93</v>
      </c>
      <c r="N31">
        <f>100*(E31/3154)</f>
        <v>50.7292327203551</v>
      </c>
      <c r="O31">
        <f t="shared" si="0"/>
        <v>1</v>
      </c>
      <c r="P31">
        <f t="shared" si="0"/>
        <v>1</v>
      </c>
    </row>
    <row r="32" spans="1:17" x14ac:dyDescent="0.2">
      <c r="E32">
        <f>SUM(E29:E31)</f>
        <v>3053</v>
      </c>
      <c r="H32" t="s">
        <v>89</v>
      </c>
    </row>
    <row r="37" spans="1:17" ht="18" thickBot="1" x14ac:dyDescent="0.25">
      <c r="A37" s="46" t="s">
        <v>239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</row>
    <row r="38" spans="1:17" ht="17" thickTop="1" x14ac:dyDescent="0.2">
      <c r="A38" s="1" t="s">
        <v>242</v>
      </c>
      <c r="B38" s="47" t="s">
        <v>252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7" x14ac:dyDescent="0.2">
      <c r="A39" s="1" t="s">
        <v>240</v>
      </c>
      <c r="B39" s="1" t="s">
        <v>253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7" x14ac:dyDescent="0.2">
      <c r="A40" s="1" t="s">
        <v>241</v>
      </c>
      <c r="B40" s="1" t="s">
        <v>251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7" x14ac:dyDescent="0.2">
      <c r="A41" s="1" t="s">
        <v>245</v>
      </c>
      <c r="B41" s="1" t="s">
        <v>179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7" x14ac:dyDescent="0.2">
      <c r="A42" s="1" t="s">
        <v>246</v>
      </c>
      <c r="B42" s="1">
        <v>2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7" x14ac:dyDescent="0.2">
      <c r="A43" s="1" t="s">
        <v>247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7" x14ac:dyDescent="0.2">
      <c r="A44" s="1" t="s">
        <v>259</v>
      </c>
      <c r="B44" s="1">
        <v>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</sheetData>
  <mergeCells count="3">
    <mergeCell ref="B27:C27"/>
    <mergeCell ref="N27:O27"/>
    <mergeCell ref="A1:F1"/>
  </mergeCells>
  <conditionalFormatting sqref="F4:F9">
    <cfRule type="cellIs" dxfId="13" priority="2" operator="greaterThanOrEqual">
      <formula>2</formula>
    </cfRule>
  </conditionalFormatting>
  <conditionalFormatting sqref="F16:F20">
    <cfRule type="cellIs" dxfId="12" priority="1" operator="greaterThanOrEqual">
      <formula>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K2" s="21" t="s">
        <v>98</v>
      </c>
    </row>
    <row r="3" spans="1:13" ht="17" thickTop="1" x14ac:dyDescent="0.2">
      <c r="A3" t="s">
        <v>36</v>
      </c>
      <c r="B3" t="s">
        <v>17</v>
      </c>
      <c r="C3" t="s">
        <v>18</v>
      </c>
      <c r="D3" t="s">
        <v>2</v>
      </c>
      <c r="E3" t="s">
        <v>3</v>
      </c>
      <c r="F3" t="s">
        <v>303</v>
      </c>
      <c r="G3" t="s">
        <v>177</v>
      </c>
      <c r="H3" t="s">
        <v>178</v>
      </c>
      <c r="J3" t="s">
        <v>173</v>
      </c>
      <c r="K3" t="s">
        <v>174</v>
      </c>
      <c r="L3" t="s">
        <v>175</v>
      </c>
      <c r="M3" t="s">
        <v>176</v>
      </c>
    </row>
    <row r="4" spans="1:13" x14ac:dyDescent="0.2">
      <c r="A4">
        <v>1</v>
      </c>
      <c r="B4">
        <v>0</v>
      </c>
      <c r="C4">
        <v>0.314996571092022</v>
      </c>
      <c r="D4">
        <v>10.705</v>
      </c>
      <c r="E4">
        <v>5</v>
      </c>
      <c r="F4" s="49">
        <v>5.3464499572284004E-2</v>
      </c>
      <c r="G4" t="s">
        <v>47</v>
      </c>
      <c r="H4">
        <v>0</v>
      </c>
      <c r="J4">
        <v>0</v>
      </c>
      <c r="K4">
        <v>2.2233823695100999E-3</v>
      </c>
      <c r="L4">
        <v>0.19983807638591899</v>
      </c>
      <c r="M4">
        <v>0.870052011346514</v>
      </c>
    </row>
    <row r="5" spans="1:13" x14ac:dyDescent="0.2">
      <c r="A5">
        <v>2</v>
      </c>
      <c r="B5">
        <v>2.2605632156213998E-3</v>
      </c>
      <c r="C5" s="62">
        <v>0.87826297710447698</v>
      </c>
      <c r="D5">
        <v>6824.2606249999999</v>
      </c>
      <c r="E5">
        <v>6983</v>
      </c>
      <c r="F5" s="49">
        <v>74.66852010265184</v>
      </c>
      <c r="G5" t="s">
        <v>180</v>
      </c>
      <c r="H5" t="s">
        <v>181</v>
      </c>
      <c r="J5">
        <v>1.73212607682045E-3</v>
      </c>
      <c r="K5">
        <v>2.8663716765143701E-3</v>
      </c>
      <c r="L5">
        <v>0.86658063434252397</v>
      </c>
      <c r="M5">
        <v>0.89228072828732796</v>
      </c>
    </row>
    <row r="6" spans="1:13" x14ac:dyDescent="0.2">
      <c r="A6">
        <v>3</v>
      </c>
      <c r="B6">
        <v>0</v>
      </c>
      <c r="C6">
        <v>1.40367939742679</v>
      </c>
      <c r="D6">
        <v>159.035</v>
      </c>
      <c r="E6">
        <v>19</v>
      </c>
      <c r="F6" s="49">
        <v>0.20316509837467922</v>
      </c>
      <c r="G6">
        <v>3</v>
      </c>
      <c r="H6">
        <v>1</v>
      </c>
      <c r="I6" t="s">
        <v>182</v>
      </c>
      <c r="J6">
        <v>0</v>
      </c>
      <c r="K6">
        <v>2.26998272130907E-3</v>
      </c>
      <c r="L6">
        <v>0.886179497736161</v>
      </c>
      <c r="M6">
        <v>1.70298247275174</v>
      </c>
    </row>
    <row r="7" spans="1:13" x14ac:dyDescent="0.2">
      <c r="A7">
        <v>4</v>
      </c>
      <c r="B7" s="59">
        <v>1.02724420814882</v>
      </c>
      <c r="C7" s="59">
        <v>1.0117434173306901</v>
      </c>
      <c r="D7">
        <v>1096.8318750000001</v>
      </c>
      <c r="E7">
        <v>1079</v>
      </c>
      <c r="F7" s="49">
        <v>11.537639007698889</v>
      </c>
      <c r="G7">
        <v>9</v>
      </c>
      <c r="H7">
        <v>60</v>
      </c>
      <c r="J7">
        <v>1.0018313598464801</v>
      </c>
      <c r="K7">
        <v>1.0531457442227199</v>
      </c>
      <c r="L7">
        <v>0.99081819106299795</v>
      </c>
      <c r="M7">
        <v>1.0330536552237799</v>
      </c>
    </row>
    <row r="8" spans="1:13" x14ac:dyDescent="0.2">
      <c r="A8">
        <v>5</v>
      </c>
      <c r="B8" s="80">
        <v>1.0380430574286399</v>
      </c>
      <c r="C8">
        <v>8.4003497742603304E-4</v>
      </c>
      <c r="D8">
        <v>1261.1675</v>
      </c>
      <c r="E8">
        <v>1266</v>
      </c>
      <c r="F8" s="49">
        <v>13.537211291702308</v>
      </c>
      <c r="G8" t="s">
        <v>184</v>
      </c>
      <c r="H8" t="s">
        <v>185</v>
      </c>
      <c r="I8" t="s">
        <v>183</v>
      </c>
      <c r="J8">
        <v>1.0154132072309501</v>
      </c>
      <c r="K8">
        <v>1.0594893468426201</v>
      </c>
      <c r="L8">
        <v>2.8723861074095102E-4</v>
      </c>
      <c r="M8">
        <v>1.8020120810359099E-3</v>
      </c>
    </row>
    <row r="9" spans="1:13" x14ac:dyDescent="0.2">
      <c r="E9">
        <f>SUM(E4:E8)</f>
        <v>9352</v>
      </c>
    </row>
    <row r="11" spans="1:13" s="21" customFormat="1" ht="18" thickBot="1" x14ac:dyDescent="0.25">
      <c r="A11" s="21" t="s">
        <v>82</v>
      </c>
      <c r="J11" s="21" t="s">
        <v>98</v>
      </c>
    </row>
    <row r="12" spans="1:13" ht="17" thickTop="1" x14ac:dyDescent="0.2">
      <c r="A12" t="s">
        <v>36</v>
      </c>
      <c r="B12" t="s">
        <v>17</v>
      </c>
      <c r="C12" t="s">
        <v>18</v>
      </c>
      <c r="D12" t="s">
        <v>2</v>
      </c>
      <c r="E12" t="s">
        <v>3</v>
      </c>
      <c r="F12" t="s">
        <v>303</v>
      </c>
      <c r="I12" t="s">
        <v>173</v>
      </c>
      <c r="J12" t="s">
        <v>174</v>
      </c>
      <c r="K12" t="s">
        <v>175</v>
      </c>
      <c r="L12" t="s">
        <v>176</v>
      </c>
    </row>
    <row r="13" spans="1:13" x14ac:dyDescent="0.2">
      <c r="A13">
        <v>1</v>
      </c>
      <c r="B13">
        <v>0</v>
      </c>
      <c r="C13" s="82">
        <v>0.28711345060783</v>
      </c>
      <c r="D13">
        <v>34.03125</v>
      </c>
      <c r="E13">
        <v>34</v>
      </c>
      <c r="F13" s="49">
        <v>9.0666666666666664</v>
      </c>
      <c r="G13" t="s">
        <v>308</v>
      </c>
      <c r="I13">
        <v>0</v>
      </c>
      <c r="J13">
        <v>3.6813754527432502E-3</v>
      </c>
      <c r="K13">
        <v>0.26357757187134601</v>
      </c>
      <c r="L13">
        <v>0.31347361933131201</v>
      </c>
    </row>
    <row r="14" spans="1:13" x14ac:dyDescent="0.2">
      <c r="A14">
        <v>2</v>
      </c>
      <c r="B14">
        <v>0</v>
      </c>
      <c r="C14" s="81">
        <v>0.60354754644562403</v>
      </c>
      <c r="D14">
        <v>97.918958333333293</v>
      </c>
      <c r="E14">
        <v>93</v>
      </c>
      <c r="F14" s="49">
        <v>24.8</v>
      </c>
      <c r="G14" t="s">
        <v>308</v>
      </c>
      <c r="I14">
        <v>0</v>
      </c>
      <c r="J14">
        <v>4.9038539215576797E-3</v>
      </c>
      <c r="K14">
        <v>0.55769751477802598</v>
      </c>
      <c r="L14">
        <v>0.64375046432113203</v>
      </c>
    </row>
    <row r="15" spans="1:13" x14ac:dyDescent="0.2">
      <c r="A15">
        <v>3</v>
      </c>
      <c r="B15">
        <v>6.2394161881144895E-4</v>
      </c>
      <c r="C15" s="62">
        <v>0.92501790890462798</v>
      </c>
      <c r="D15">
        <v>108.680416666667</v>
      </c>
      <c r="E15">
        <v>113</v>
      </c>
      <c r="F15" s="49">
        <v>30.133333333333333</v>
      </c>
      <c r="I15">
        <v>0</v>
      </c>
      <c r="J15">
        <v>4.7049837870390401E-3</v>
      </c>
      <c r="K15">
        <v>0.85514526339806995</v>
      </c>
      <c r="L15">
        <v>0.98360073936710002</v>
      </c>
    </row>
    <row r="16" spans="1:13" x14ac:dyDescent="0.2">
      <c r="A16">
        <v>4</v>
      </c>
      <c r="B16">
        <v>0.32677397572770001</v>
      </c>
      <c r="C16">
        <v>4.1097881452548601E-4</v>
      </c>
      <c r="D16">
        <v>10.5472916666667</v>
      </c>
      <c r="E16">
        <v>10</v>
      </c>
      <c r="F16" s="49">
        <v>2.666666666666667</v>
      </c>
      <c r="I16">
        <v>0.23590458868959499</v>
      </c>
      <c r="J16">
        <v>0.45100046086391299</v>
      </c>
      <c r="K16">
        <v>0</v>
      </c>
      <c r="L16">
        <v>4.5634836876264897E-3</v>
      </c>
    </row>
    <row r="17" spans="1:17" x14ac:dyDescent="0.2">
      <c r="A17">
        <v>5</v>
      </c>
      <c r="B17">
        <v>0.43256137840319397</v>
      </c>
      <c r="C17">
        <v>1.1787450636739401</v>
      </c>
      <c r="D17">
        <v>0.75541666666666696</v>
      </c>
      <c r="E17">
        <v>1</v>
      </c>
      <c r="F17" s="49">
        <v>0.26666666666666666</v>
      </c>
      <c r="I17">
        <v>0.26273661751454902</v>
      </c>
      <c r="J17">
        <v>0.69283894498508902</v>
      </c>
      <c r="K17">
        <v>0.95694533380065105</v>
      </c>
      <c r="L17">
        <v>1.4287704639216201</v>
      </c>
    </row>
    <row r="18" spans="1:17" x14ac:dyDescent="0.2">
      <c r="A18">
        <v>6</v>
      </c>
      <c r="B18">
        <v>0.58717192124501405</v>
      </c>
      <c r="C18">
        <v>0</v>
      </c>
      <c r="D18">
        <v>11.775833333333299</v>
      </c>
      <c r="E18">
        <v>10</v>
      </c>
      <c r="F18" s="49">
        <v>2.666666666666667</v>
      </c>
      <c r="I18">
        <v>0.467533696601587</v>
      </c>
      <c r="J18">
        <v>0.71014461317822197</v>
      </c>
      <c r="K18">
        <v>0</v>
      </c>
      <c r="L18">
        <v>2.0027447410414598E-3</v>
      </c>
    </row>
    <row r="19" spans="1:17" x14ac:dyDescent="0.2">
      <c r="A19">
        <v>7</v>
      </c>
      <c r="B19">
        <v>0.68257756420558702</v>
      </c>
      <c r="C19">
        <v>1.39432479671402</v>
      </c>
      <c r="D19">
        <v>1.161875</v>
      </c>
      <c r="E19">
        <v>1</v>
      </c>
      <c r="F19" s="49">
        <v>0.26666666666666666</v>
      </c>
      <c r="I19">
        <v>0.48158393776852698</v>
      </c>
      <c r="J19">
        <v>0.970111420491653</v>
      </c>
      <c r="K19">
        <v>1.2165802820526901</v>
      </c>
      <c r="L19">
        <v>1.6023472343093801</v>
      </c>
    </row>
    <row r="20" spans="1:17" x14ac:dyDescent="0.2">
      <c r="A20">
        <v>8</v>
      </c>
      <c r="B20">
        <v>0.84417510274626295</v>
      </c>
      <c r="C20">
        <v>0.51384661345465199</v>
      </c>
      <c r="D20">
        <v>2.82104166666667</v>
      </c>
      <c r="E20">
        <v>3</v>
      </c>
      <c r="F20" s="49">
        <v>0.8</v>
      </c>
      <c r="I20">
        <v>0.66475970372527204</v>
      </c>
      <c r="J20">
        <v>1.0609795151505299</v>
      </c>
      <c r="K20">
        <v>0.40829130690906801</v>
      </c>
      <c r="L20">
        <v>0.61790748916251803</v>
      </c>
    </row>
    <row r="21" spans="1:17" x14ac:dyDescent="0.2">
      <c r="A21">
        <v>9</v>
      </c>
      <c r="B21" s="67">
        <v>0.953578143705474</v>
      </c>
      <c r="C21" s="67">
        <v>0.92915116003069598</v>
      </c>
      <c r="D21">
        <v>63.587083333333297</v>
      </c>
      <c r="E21">
        <v>64</v>
      </c>
      <c r="F21" s="49">
        <v>17.066666666666666</v>
      </c>
      <c r="I21">
        <v>0.89937918956461604</v>
      </c>
      <c r="J21">
        <v>1.0145295223516799</v>
      </c>
      <c r="K21">
        <v>0.89787074298194103</v>
      </c>
      <c r="L21">
        <v>0.96552269749761399</v>
      </c>
    </row>
    <row r="22" spans="1:17" x14ac:dyDescent="0.2">
      <c r="A22">
        <v>10</v>
      </c>
      <c r="B22" s="60">
        <v>0.98541836793679205</v>
      </c>
      <c r="C22">
        <v>2.1531701998045399E-3</v>
      </c>
      <c r="D22">
        <v>43.720833333333303</v>
      </c>
      <c r="E22">
        <v>46</v>
      </c>
      <c r="F22" s="49">
        <v>12.266666666666666</v>
      </c>
      <c r="I22">
        <v>0.90406979056984005</v>
      </c>
      <c r="J22">
        <v>1.05100200996187</v>
      </c>
      <c r="K22">
        <v>0</v>
      </c>
      <c r="L22">
        <v>4.4268639738577996E-3</v>
      </c>
    </row>
    <row r="23" spans="1:17" x14ac:dyDescent="0.2">
      <c r="E23">
        <f>SUM(E13:E22)</f>
        <v>375</v>
      </c>
    </row>
    <row r="28" spans="1:17" ht="18" thickBot="1" x14ac:dyDescent="0.25">
      <c r="A28" s="2"/>
      <c r="B28" s="97" t="s">
        <v>39</v>
      </c>
      <c r="C28" s="97"/>
      <c r="D28" s="2"/>
      <c r="E28" s="2"/>
      <c r="F28" s="2"/>
      <c r="G28" s="2"/>
      <c r="H28" s="2"/>
      <c r="I28" s="2"/>
      <c r="J28" s="2"/>
      <c r="K28" s="2"/>
      <c r="L28" s="2"/>
      <c r="M28" s="2"/>
      <c r="N28" s="97" t="s">
        <v>40</v>
      </c>
      <c r="O28" s="97"/>
      <c r="P28" s="2"/>
      <c r="Q28" s="2"/>
    </row>
    <row r="29" spans="1:17" ht="49" thickTop="1" x14ac:dyDescent="0.2">
      <c r="A29" t="s">
        <v>36</v>
      </c>
      <c r="B29" s="5" t="s">
        <v>63</v>
      </c>
      <c r="C29" s="5" t="s">
        <v>64</v>
      </c>
      <c r="D29" s="3" t="s">
        <v>3</v>
      </c>
      <c r="E29" s="1" t="s">
        <v>3</v>
      </c>
      <c r="F29" s="3" t="s">
        <v>37</v>
      </c>
      <c r="G29" s="3" t="s">
        <v>38</v>
      </c>
      <c r="H29" s="3" t="s">
        <v>41</v>
      </c>
      <c r="I29" s="3" t="s">
        <v>42</v>
      </c>
      <c r="J29" s="3" t="s">
        <v>43</v>
      </c>
      <c r="K29" s="3" t="s">
        <v>44</v>
      </c>
      <c r="L29" s="3" t="s">
        <v>45</v>
      </c>
      <c r="M29" s="3" t="s">
        <v>46</v>
      </c>
      <c r="N29" s="3" t="s">
        <v>62</v>
      </c>
      <c r="O29" s="1" t="s">
        <v>63</v>
      </c>
      <c r="P29" s="1" t="s">
        <v>64</v>
      </c>
    </row>
    <row r="30" spans="1:17" x14ac:dyDescent="0.2">
      <c r="A30">
        <v>2</v>
      </c>
      <c r="B30" s="8">
        <v>0</v>
      </c>
      <c r="C30" s="20">
        <v>1</v>
      </c>
      <c r="D30">
        <v>6824.2606249999999</v>
      </c>
      <c r="E30">
        <v>6983</v>
      </c>
      <c r="F30" t="s">
        <v>190</v>
      </c>
      <c r="G30" t="s">
        <v>50</v>
      </c>
      <c r="H30" t="s">
        <v>186</v>
      </c>
      <c r="I30" t="s">
        <v>180</v>
      </c>
      <c r="J30" t="s">
        <v>181</v>
      </c>
      <c r="N30">
        <f>100*(E30/9352)</f>
        <v>74.66852010265184</v>
      </c>
      <c r="O30">
        <f t="shared" ref="O30:P32" si="0">SQRT(B30)</f>
        <v>0</v>
      </c>
      <c r="P30">
        <f t="shared" si="0"/>
        <v>1</v>
      </c>
    </row>
    <row r="31" spans="1:17" x14ac:dyDescent="0.2">
      <c r="A31">
        <v>4</v>
      </c>
      <c r="B31" s="11">
        <v>1</v>
      </c>
      <c r="C31" s="11">
        <v>1</v>
      </c>
      <c r="D31">
        <v>1096.8318750000001</v>
      </c>
      <c r="E31">
        <v>1079</v>
      </c>
      <c r="F31" t="s">
        <v>188</v>
      </c>
      <c r="G31" t="s">
        <v>49</v>
      </c>
      <c r="I31">
        <v>9</v>
      </c>
      <c r="J31">
        <v>60</v>
      </c>
      <c r="N31">
        <f>100*(E31/9352)</f>
        <v>11.537639007698889</v>
      </c>
      <c r="O31">
        <f t="shared" si="0"/>
        <v>1</v>
      </c>
      <c r="P31">
        <f t="shared" si="0"/>
        <v>1</v>
      </c>
    </row>
    <row r="32" spans="1:17" x14ac:dyDescent="0.2">
      <c r="A32">
        <v>5</v>
      </c>
      <c r="B32" s="10">
        <v>1</v>
      </c>
      <c r="C32" s="8">
        <v>0</v>
      </c>
      <c r="D32">
        <v>1261.1675</v>
      </c>
      <c r="E32">
        <v>1266</v>
      </c>
      <c r="F32" t="s">
        <v>189</v>
      </c>
      <c r="G32" t="s">
        <v>48</v>
      </c>
      <c r="I32" t="s">
        <v>184</v>
      </c>
      <c r="J32" t="s">
        <v>185</v>
      </c>
      <c r="N32">
        <f>100*(E32/9352)</f>
        <v>13.537211291702308</v>
      </c>
      <c r="O32">
        <f t="shared" si="0"/>
        <v>1</v>
      </c>
      <c r="P32">
        <f t="shared" si="0"/>
        <v>0</v>
      </c>
    </row>
    <row r="33" spans="1:17" x14ac:dyDescent="0.2">
      <c r="E33">
        <f>SUM(E30:E32)</f>
        <v>9328</v>
      </c>
    </row>
    <row r="34" spans="1:17" x14ac:dyDescent="0.2">
      <c r="A34" t="s">
        <v>187</v>
      </c>
    </row>
    <row r="35" spans="1:17" x14ac:dyDescent="0.2">
      <c r="A35" t="s">
        <v>148</v>
      </c>
      <c r="B35" s="8">
        <v>0</v>
      </c>
      <c r="C35" s="38">
        <v>0.3</v>
      </c>
      <c r="D35">
        <v>34.03125</v>
      </c>
      <c r="E35">
        <v>34</v>
      </c>
      <c r="F35" t="s">
        <v>193</v>
      </c>
      <c r="G35" t="s">
        <v>154</v>
      </c>
      <c r="H35" t="s">
        <v>147</v>
      </c>
      <c r="O35">
        <f t="shared" ref="O35:O37" si="1">SQRT(B35)</f>
        <v>0</v>
      </c>
      <c r="P35">
        <f t="shared" ref="P35:P37" si="2">SQRT(C35)</f>
        <v>0.54772255750516607</v>
      </c>
    </row>
    <row r="36" spans="1:17" x14ac:dyDescent="0.2">
      <c r="A36" t="s">
        <v>149</v>
      </c>
      <c r="B36" s="8">
        <v>0</v>
      </c>
      <c r="C36" s="9">
        <v>0.6</v>
      </c>
      <c r="D36">
        <v>97.918958333333293</v>
      </c>
      <c r="E36">
        <v>93</v>
      </c>
      <c r="F36" t="s">
        <v>194</v>
      </c>
      <c r="G36" t="s">
        <v>58</v>
      </c>
      <c r="H36" t="s">
        <v>147</v>
      </c>
      <c r="O36">
        <f t="shared" si="1"/>
        <v>0</v>
      </c>
      <c r="P36">
        <f t="shared" si="2"/>
        <v>0.7745966692414834</v>
      </c>
    </row>
    <row r="37" spans="1:17" x14ac:dyDescent="0.2">
      <c r="A37" t="s">
        <v>191</v>
      </c>
      <c r="B37" s="39">
        <v>0.6</v>
      </c>
      <c r="C37" s="8">
        <v>0</v>
      </c>
      <c r="D37">
        <v>11.775833333333299</v>
      </c>
      <c r="E37">
        <v>10</v>
      </c>
      <c r="F37" t="s">
        <v>192</v>
      </c>
      <c r="G37" t="s">
        <v>138</v>
      </c>
      <c r="O37">
        <f t="shared" si="1"/>
        <v>0.7745966692414834</v>
      </c>
      <c r="P37">
        <f t="shared" si="2"/>
        <v>0</v>
      </c>
    </row>
    <row r="45" spans="1:17" ht="18" thickBot="1" x14ac:dyDescent="0.25">
      <c r="A45" s="46" t="s">
        <v>239</v>
      </c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1"/>
      <c r="Q45" s="1"/>
    </row>
    <row r="46" spans="1:17" ht="17" thickTop="1" x14ac:dyDescent="0.2">
      <c r="A46" s="1" t="s">
        <v>242</v>
      </c>
      <c r="B46" s="47" t="s">
        <v>254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">
      <c r="A47" s="1" t="s">
        <v>240</v>
      </c>
      <c r="B47" s="1">
        <v>4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">
      <c r="A48" s="1" t="s">
        <v>241</v>
      </c>
      <c r="B48" s="1" t="s">
        <v>117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">
      <c r="A49" s="1" t="s">
        <v>245</v>
      </c>
      <c r="B49" s="1">
        <v>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">
      <c r="A50" s="1" t="s">
        <v>246</v>
      </c>
      <c r="B50" s="1">
        <v>2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1" t="s">
        <v>247</v>
      </c>
      <c r="B51" s="1" t="s">
        <v>47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1" t="s">
        <v>259</v>
      </c>
      <c r="B52" s="1">
        <v>5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</sheetData>
  <mergeCells count="3">
    <mergeCell ref="B28:C28"/>
    <mergeCell ref="N28:O28"/>
    <mergeCell ref="A1:F1"/>
  </mergeCells>
  <conditionalFormatting sqref="F13:F22">
    <cfRule type="cellIs" dxfId="11" priority="1" operator="greaterThanOrEqual">
      <formula>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sqref="A1:F1"/>
    </sheetView>
  </sheetViews>
  <sheetFormatPr baseColWidth="10" defaultRowHeight="16" x14ac:dyDescent="0.2"/>
  <sheetData>
    <row r="1" spans="1:15" x14ac:dyDescent="0.2">
      <c r="A1" s="98" t="s">
        <v>431</v>
      </c>
      <c r="B1" s="98"/>
      <c r="C1" s="98"/>
      <c r="D1" s="98"/>
      <c r="E1" s="98"/>
      <c r="F1" s="98"/>
    </row>
    <row r="2" spans="1:15" s="2" customFormat="1" ht="18" thickBot="1" x14ac:dyDescent="0.25">
      <c r="A2" s="2" t="s">
        <v>4</v>
      </c>
      <c r="J2" s="21" t="s">
        <v>98</v>
      </c>
    </row>
    <row r="3" spans="1:15" ht="17" thickTop="1" x14ac:dyDescent="0.2">
      <c r="A3" t="s">
        <v>36</v>
      </c>
      <c r="B3" t="s">
        <v>19</v>
      </c>
      <c r="C3" t="s">
        <v>20</v>
      </c>
      <c r="D3" t="s">
        <v>21</v>
      </c>
      <c r="E3" t="s">
        <v>2</v>
      </c>
      <c r="F3" t="s">
        <v>3</v>
      </c>
      <c r="G3" t="s">
        <v>107</v>
      </c>
      <c r="H3" t="s">
        <v>115</v>
      </c>
      <c r="J3" t="s">
        <v>139</v>
      </c>
      <c r="K3" t="s">
        <v>140</v>
      </c>
      <c r="L3" t="s">
        <v>141</v>
      </c>
      <c r="M3" t="s">
        <v>142</v>
      </c>
      <c r="N3" t="s">
        <v>143</v>
      </c>
      <c r="O3" t="s">
        <v>144</v>
      </c>
    </row>
    <row r="4" spans="1:15" x14ac:dyDescent="0.2">
      <c r="A4">
        <v>1</v>
      </c>
      <c r="B4">
        <v>4.0393256702479802E-3</v>
      </c>
      <c r="C4">
        <v>2.2621541845929301E-3</v>
      </c>
      <c r="D4">
        <v>0.95858670621755404</v>
      </c>
      <c r="E4">
        <v>789.60895833333302</v>
      </c>
      <c r="F4">
        <v>790</v>
      </c>
      <c r="G4" t="s">
        <v>145</v>
      </c>
      <c r="H4" t="s">
        <v>146</v>
      </c>
      <c r="J4">
        <v>0</v>
      </c>
      <c r="K4">
        <v>1.3253090376988999E-2</v>
      </c>
      <c r="L4">
        <v>0</v>
      </c>
      <c r="M4">
        <v>4.9155742029396701E-3</v>
      </c>
      <c r="N4">
        <v>0.91119484479046398</v>
      </c>
      <c r="O4">
        <v>1.00579910380083</v>
      </c>
    </row>
    <row r="5" spans="1:15" x14ac:dyDescent="0.2">
      <c r="A5">
        <v>2</v>
      </c>
      <c r="B5">
        <v>0</v>
      </c>
      <c r="C5">
        <v>0.92751189631729902</v>
      </c>
      <c r="D5">
        <v>7.4284481342456197E-4</v>
      </c>
      <c r="E5">
        <v>968.27291666666702</v>
      </c>
      <c r="F5">
        <v>970</v>
      </c>
      <c r="G5" t="s">
        <v>151</v>
      </c>
      <c r="H5" t="s">
        <v>152</v>
      </c>
      <c r="J5">
        <v>0</v>
      </c>
      <c r="K5">
        <v>7.6372302671038001E-3</v>
      </c>
      <c r="L5">
        <v>0.86423783925384901</v>
      </c>
      <c r="M5">
        <v>1.0037069318040499</v>
      </c>
      <c r="N5">
        <v>0</v>
      </c>
      <c r="O5">
        <v>2.8232039527866801E-3</v>
      </c>
    </row>
    <row r="6" spans="1:15" x14ac:dyDescent="0.2">
      <c r="A6">
        <v>3</v>
      </c>
      <c r="B6">
        <v>0.41171192178945198</v>
      </c>
      <c r="C6">
        <v>0.50668277281659801</v>
      </c>
      <c r="D6">
        <v>0.283535372130029</v>
      </c>
      <c r="E6">
        <v>12.1175</v>
      </c>
      <c r="F6">
        <v>10</v>
      </c>
      <c r="G6">
        <v>6</v>
      </c>
      <c r="H6">
        <v>1</v>
      </c>
      <c r="J6">
        <v>0.27333290852551501</v>
      </c>
      <c r="K6">
        <v>0.68151944676523801</v>
      </c>
      <c r="L6">
        <v>0.32362998833345702</v>
      </c>
      <c r="M6">
        <v>0.77961947507173701</v>
      </c>
      <c r="N6">
        <v>0.173231925573057</v>
      </c>
      <c r="O6">
        <v>0.44811010218655301</v>
      </c>
    </row>
    <row r="7" spans="1:15" x14ac:dyDescent="0.2">
      <c r="A7">
        <v>4</v>
      </c>
      <c r="B7">
        <v>0.72104908775821197</v>
      </c>
      <c r="C7">
        <v>1.02610260486687</v>
      </c>
      <c r="D7">
        <v>0</v>
      </c>
      <c r="E7">
        <v>49.572499999999998</v>
      </c>
      <c r="F7">
        <v>48</v>
      </c>
      <c r="G7">
        <v>10</v>
      </c>
      <c r="H7">
        <v>17</v>
      </c>
      <c r="J7">
        <v>0.62808663400626297</v>
      </c>
      <c r="K7">
        <v>0.82355367248251998</v>
      </c>
      <c r="L7">
        <v>0.93099679098132304</v>
      </c>
      <c r="M7">
        <v>1.1451278085736301</v>
      </c>
      <c r="N7">
        <v>0</v>
      </c>
      <c r="O7">
        <v>1.34128971094588E-2</v>
      </c>
    </row>
    <row r="8" spans="1:15" x14ac:dyDescent="0.2">
      <c r="A8">
        <v>5</v>
      </c>
      <c r="B8">
        <v>0.74743513183848598</v>
      </c>
      <c r="C8">
        <v>0.23597918346459901</v>
      </c>
      <c r="D8">
        <v>0.58534453485450799</v>
      </c>
      <c r="E8">
        <v>6.65625</v>
      </c>
      <c r="F8">
        <v>1</v>
      </c>
      <c r="G8" t="s">
        <v>47</v>
      </c>
      <c r="H8">
        <v>0</v>
      </c>
      <c r="J8">
        <v>0.41659472505339401</v>
      </c>
      <c r="K8">
        <v>1.0387839834519199</v>
      </c>
      <c r="L8">
        <v>7.1323582670494906E-2</v>
      </c>
      <c r="M8">
        <v>0.66230917495990804</v>
      </c>
      <c r="N8">
        <v>0.34674427696832</v>
      </c>
      <c r="O8">
        <v>0.875808283555221</v>
      </c>
    </row>
    <row r="9" spans="1:15" x14ac:dyDescent="0.2">
      <c r="A9">
        <v>6</v>
      </c>
      <c r="B9">
        <v>0.82198029128494099</v>
      </c>
      <c r="C9">
        <v>0</v>
      </c>
      <c r="D9">
        <v>1.41794415144769E-2</v>
      </c>
      <c r="E9">
        <v>200.48333333333301</v>
      </c>
      <c r="F9">
        <v>202</v>
      </c>
      <c r="G9">
        <v>8</v>
      </c>
      <c r="H9">
        <v>18</v>
      </c>
      <c r="J9">
        <v>0.76379482495751205</v>
      </c>
      <c r="K9">
        <v>0.88327425903853196</v>
      </c>
      <c r="L9">
        <v>0</v>
      </c>
      <c r="M9">
        <v>2.2159817437298599E-3</v>
      </c>
      <c r="N9">
        <v>0</v>
      </c>
      <c r="O9">
        <v>2.79594564806264E-2</v>
      </c>
    </row>
    <row r="10" spans="1:15" x14ac:dyDescent="0.2">
      <c r="A10">
        <v>7</v>
      </c>
      <c r="B10">
        <v>1.00804480503303</v>
      </c>
      <c r="C10">
        <v>1.02619585452146</v>
      </c>
      <c r="D10">
        <v>1.01446940231481</v>
      </c>
      <c r="E10">
        <v>1996.28854166667</v>
      </c>
      <c r="F10">
        <v>2002</v>
      </c>
      <c r="G10">
        <v>12</v>
      </c>
      <c r="H10">
        <v>60</v>
      </c>
      <c r="J10">
        <v>0.99495910464677795</v>
      </c>
      <c r="K10">
        <v>1.0206759547958899</v>
      </c>
      <c r="L10">
        <v>1.01191681546196</v>
      </c>
      <c r="M10">
        <v>1.0405896318191099</v>
      </c>
      <c r="N10">
        <v>1.00293788983351</v>
      </c>
      <c r="O10">
        <v>1.02706634907869</v>
      </c>
    </row>
    <row r="14" spans="1:15" s="21" customFormat="1" ht="18" thickBot="1" x14ac:dyDescent="0.25">
      <c r="A14" s="21" t="s">
        <v>82</v>
      </c>
      <c r="J14" s="21" t="s">
        <v>98</v>
      </c>
    </row>
    <row r="15" spans="1:15" ht="17" thickTop="1" x14ac:dyDescent="0.2">
      <c r="A15" t="s">
        <v>36</v>
      </c>
      <c r="B15" t="s">
        <v>19</v>
      </c>
      <c r="C15" t="s">
        <v>20</v>
      </c>
      <c r="D15" t="s">
        <v>21</v>
      </c>
      <c r="E15" t="s">
        <v>2</v>
      </c>
      <c r="F15" t="s">
        <v>3</v>
      </c>
      <c r="G15" t="s">
        <v>302</v>
      </c>
      <c r="J15" t="s">
        <v>139</v>
      </c>
      <c r="K15" t="s">
        <v>140</v>
      </c>
      <c r="L15" t="s">
        <v>141</v>
      </c>
      <c r="M15" t="s">
        <v>142</v>
      </c>
      <c r="N15" t="s">
        <v>143</v>
      </c>
      <c r="O15" t="s">
        <v>144</v>
      </c>
    </row>
    <row r="16" spans="1:15" x14ac:dyDescent="0.2">
      <c r="A16">
        <v>1</v>
      </c>
      <c r="B16">
        <v>1.84715096584087E-3</v>
      </c>
      <c r="C16">
        <v>0</v>
      </c>
      <c r="D16" s="6">
        <v>0.42908601970105098</v>
      </c>
      <c r="E16">
        <v>3.0887500000000001</v>
      </c>
      <c r="F16">
        <v>3</v>
      </c>
      <c r="G16" s="64">
        <v>1.2765957446808509</v>
      </c>
      <c r="J16" s="23">
        <v>6.3451478152654406E-5</v>
      </c>
      <c r="K16">
        <v>1.0461976413257801E-2</v>
      </c>
      <c r="L16">
        <v>0</v>
      </c>
      <c r="M16">
        <v>0</v>
      </c>
      <c r="N16">
        <v>0.36285132936335401</v>
      </c>
      <c r="O16">
        <v>0.50015198140407502</v>
      </c>
    </row>
    <row r="17" spans="1:18" x14ac:dyDescent="0.2">
      <c r="A17">
        <v>2</v>
      </c>
      <c r="B17">
        <v>0</v>
      </c>
      <c r="C17">
        <v>0.212254803830394</v>
      </c>
      <c r="D17">
        <v>1.1785085922861301E-3</v>
      </c>
      <c r="E17">
        <v>4.5737500000000004</v>
      </c>
      <c r="F17">
        <v>5</v>
      </c>
      <c r="G17" s="64">
        <v>2.1276595744680851</v>
      </c>
      <c r="J17">
        <v>0</v>
      </c>
      <c r="K17">
        <v>0</v>
      </c>
      <c r="L17">
        <v>0.16290335518021201</v>
      </c>
      <c r="M17">
        <v>0.26063709056853401</v>
      </c>
      <c r="N17">
        <v>0</v>
      </c>
      <c r="O17">
        <v>6.4214943039637299E-3</v>
      </c>
    </row>
    <row r="18" spans="1:18" x14ac:dyDescent="0.2">
      <c r="A18">
        <v>3</v>
      </c>
      <c r="B18">
        <v>1.12438103493426E-2</v>
      </c>
      <c r="C18" s="61">
        <v>1.00722409553086</v>
      </c>
      <c r="D18">
        <v>1.79503549745015E-3</v>
      </c>
      <c r="E18">
        <v>46.27</v>
      </c>
      <c r="F18">
        <v>46</v>
      </c>
      <c r="G18" s="64">
        <v>19.574468085106382</v>
      </c>
      <c r="J18">
        <v>4.0474386480207798E-3</v>
      </c>
      <c r="K18">
        <v>1.6635366224493499E-2</v>
      </c>
      <c r="L18">
        <v>0.94680269021605101</v>
      </c>
      <c r="M18">
        <v>1.05482628857598</v>
      </c>
      <c r="N18">
        <v>0</v>
      </c>
      <c r="O18">
        <v>3.68830776992263E-3</v>
      </c>
    </row>
    <row r="19" spans="1:18" x14ac:dyDescent="0.2">
      <c r="A19">
        <v>4</v>
      </c>
      <c r="B19">
        <v>0</v>
      </c>
      <c r="C19">
        <v>0</v>
      </c>
      <c r="D19" s="62">
        <v>0.95269284560684997</v>
      </c>
      <c r="E19">
        <v>43.447499999999998</v>
      </c>
      <c r="F19">
        <v>44</v>
      </c>
      <c r="G19" s="64">
        <v>18.723404255319149</v>
      </c>
      <c r="J19">
        <v>0</v>
      </c>
      <c r="K19">
        <v>3.9516513779261396E-3</v>
      </c>
      <c r="L19">
        <v>0</v>
      </c>
      <c r="M19">
        <v>2.2497617991538502E-3</v>
      </c>
      <c r="N19">
        <v>0.87622217984302497</v>
      </c>
      <c r="O19">
        <v>1.00945799840317</v>
      </c>
    </row>
    <row r="20" spans="1:18" x14ac:dyDescent="0.2">
      <c r="A20">
        <v>5</v>
      </c>
      <c r="B20" s="63">
        <v>0.25963639881392903</v>
      </c>
      <c r="C20">
        <v>1.8251365922817601E-3</v>
      </c>
      <c r="D20" s="63">
        <v>0.93961955372141004</v>
      </c>
      <c r="E20">
        <v>30.645624999999999</v>
      </c>
      <c r="F20">
        <v>30</v>
      </c>
      <c r="G20" s="64">
        <v>12.76595744680851</v>
      </c>
      <c r="J20">
        <v>0.240467541517464</v>
      </c>
      <c r="K20">
        <v>0.279347890569065</v>
      </c>
      <c r="L20">
        <v>6.5393782122076798E-4</v>
      </c>
      <c r="M20">
        <v>4.0945652139543201E-3</v>
      </c>
      <c r="N20">
        <v>0.88993918224533097</v>
      </c>
      <c r="O20">
        <v>0.97834659518564104</v>
      </c>
    </row>
    <row r="21" spans="1:18" x14ac:dyDescent="0.2">
      <c r="A21">
        <v>6</v>
      </c>
      <c r="B21">
        <v>0.40849163301715902</v>
      </c>
      <c r="C21">
        <v>0.323830748985937</v>
      </c>
      <c r="D21">
        <v>0.36487526387206898</v>
      </c>
      <c r="E21">
        <v>1.0362499999999999</v>
      </c>
      <c r="F21">
        <v>1</v>
      </c>
      <c r="G21" s="64">
        <v>0.42553191489361702</v>
      </c>
      <c r="J21">
        <v>0.34026232826622899</v>
      </c>
      <c r="K21">
        <v>0.48062860500485</v>
      </c>
      <c r="L21">
        <v>0.26241305595588699</v>
      </c>
      <c r="M21">
        <v>0.39578394075380702</v>
      </c>
      <c r="N21">
        <v>0.30646759454004802</v>
      </c>
      <c r="O21">
        <v>0.43174799078666498</v>
      </c>
    </row>
    <row r="22" spans="1:18" x14ac:dyDescent="0.2">
      <c r="A22">
        <v>7</v>
      </c>
      <c r="B22">
        <v>0.586978277019085</v>
      </c>
      <c r="C22">
        <v>0.98811900491660798</v>
      </c>
      <c r="D22">
        <v>1.0356720986964001</v>
      </c>
      <c r="E22">
        <v>4.1593749999999998</v>
      </c>
      <c r="F22">
        <v>4</v>
      </c>
      <c r="G22" s="64">
        <v>1.7021276595744681</v>
      </c>
      <c r="J22">
        <v>0.50834094270230501</v>
      </c>
      <c r="K22">
        <v>0.68734516960359904</v>
      </c>
      <c r="L22">
        <v>0.85833351663322199</v>
      </c>
      <c r="M22">
        <v>1.1310767573954399</v>
      </c>
      <c r="N22">
        <v>0.90816319157607805</v>
      </c>
      <c r="O22">
        <v>1.1885578492620701</v>
      </c>
    </row>
    <row r="23" spans="1:18" x14ac:dyDescent="0.2">
      <c r="A23">
        <v>8</v>
      </c>
      <c r="B23" s="60">
        <v>0.63607324929072995</v>
      </c>
      <c r="C23">
        <v>6.5348236468156505E-4</v>
      </c>
      <c r="D23">
        <v>7.2579209515457304E-3</v>
      </c>
      <c r="E23">
        <v>18.46875</v>
      </c>
      <c r="F23">
        <v>18</v>
      </c>
      <c r="G23" s="64">
        <v>7.6595744680851059</v>
      </c>
      <c r="J23">
        <v>0.60022706699261197</v>
      </c>
      <c r="K23">
        <v>0.67500857032933403</v>
      </c>
      <c r="L23" s="23">
        <v>3.36409413735724E-5</v>
      </c>
      <c r="M23">
        <v>2.98021939452844E-3</v>
      </c>
      <c r="N23">
        <v>3.9970578647561504E-3</v>
      </c>
      <c r="O23">
        <v>1.156286702215E-2</v>
      </c>
    </row>
    <row r="24" spans="1:18" x14ac:dyDescent="0.2">
      <c r="A24">
        <v>9</v>
      </c>
      <c r="B24">
        <v>0.71146240336419697</v>
      </c>
      <c r="C24">
        <v>0</v>
      </c>
      <c r="D24">
        <v>1.13120158916721</v>
      </c>
      <c r="E24">
        <v>0.89124999999999999</v>
      </c>
      <c r="F24">
        <v>1</v>
      </c>
      <c r="G24" s="64">
        <v>0.42553191489361702</v>
      </c>
      <c r="J24">
        <v>0.45585464544544602</v>
      </c>
      <c r="K24">
        <v>0.99747362044930299</v>
      </c>
      <c r="L24">
        <v>0</v>
      </c>
      <c r="M24">
        <v>0</v>
      </c>
      <c r="N24">
        <v>0.97250448412577595</v>
      </c>
      <c r="O24">
        <v>1.3116241887278499</v>
      </c>
    </row>
    <row r="25" spans="1:18" x14ac:dyDescent="0.2">
      <c r="A25">
        <v>10</v>
      </c>
      <c r="B25" s="58">
        <v>0.69492465176754203</v>
      </c>
      <c r="C25" s="58">
        <v>0.93769455868658502</v>
      </c>
      <c r="D25">
        <v>1.09780221499631E-2</v>
      </c>
      <c r="E25">
        <v>16.692499999999999</v>
      </c>
      <c r="F25">
        <v>17</v>
      </c>
      <c r="G25" s="64">
        <v>7.2340425531914887</v>
      </c>
      <c r="J25">
        <v>0.63955668006604804</v>
      </c>
      <c r="K25">
        <v>0.75417759987863098</v>
      </c>
      <c r="L25">
        <v>0.86897433504237898</v>
      </c>
      <c r="M25">
        <v>1.0037426874695701</v>
      </c>
      <c r="N25">
        <v>0</v>
      </c>
      <c r="O25">
        <v>2.07768429972356E-2</v>
      </c>
    </row>
    <row r="26" spans="1:18" x14ac:dyDescent="0.2">
      <c r="A26">
        <v>11</v>
      </c>
      <c r="B26">
        <v>0.78122170002814795</v>
      </c>
      <c r="C26">
        <v>0.66898538769508897</v>
      </c>
      <c r="D26">
        <v>0.65240750326450103</v>
      </c>
      <c r="E26">
        <v>6.7074999999999996</v>
      </c>
      <c r="F26">
        <v>6</v>
      </c>
      <c r="G26" s="64">
        <v>2.5531914893617018</v>
      </c>
      <c r="J26">
        <v>0.70254521096261102</v>
      </c>
      <c r="K26">
        <v>0.85481514289287697</v>
      </c>
      <c r="L26">
        <v>0.60346455094250895</v>
      </c>
      <c r="M26">
        <v>0.73668385850763995</v>
      </c>
      <c r="N26">
        <v>0.58585442614764605</v>
      </c>
      <c r="O26">
        <v>0.71379925013057699</v>
      </c>
    </row>
    <row r="27" spans="1:18" x14ac:dyDescent="0.2">
      <c r="A27">
        <v>12</v>
      </c>
      <c r="B27" s="59">
        <v>0.97220666263561595</v>
      </c>
      <c r="C27" s="59">
        <v>0.96609912522402697</v>
      </c>
      <c r="D27" s="59">
        <v>0.99347520975795101</v>
      </c>
      <c r="E27">
        <v>59.018749999999997</v>
      </c>
      <c r="F27">
        <v>60</v>
      </c>
      <c r="G27" s="64">
        <v>25.531914893617021</v>
      </c>
      <c r="J27">
        <v>0.92787894571144802</v>
      </c>
      <c r="K27">
        <v>1.01397943853429</v>
      </c>
      <c r="L27">
        <v>0.91642113602244601</v>
      </c>
      <c r="M27">
        <v>1.0133918822793899</v>
      </c>
      <c r="N27">
        <v>0.960511042625116</v>
      </c>
      <c r="O27">
        <v>1.0262670004226799</v>
      </c>
    </row>
    <row r="28" spans="1:18" x14ac:dyDescent="0.2">
      <c r="E28" t="s">
        <v>301</v>
      </c>
      <c r="F28">
        <f>SUM(F16:F27)</f>
        <v>235</v>
      </c>
    </row>
    <row r="31" spans="1:18" ht="18" thickBot="1" x14ac:dyDescent="0.25">
      <c r="A31" s="2"/>
      <c r="B31" s="97" t="s">
        <v>39</v>
      </c>
      <c r="C31" s="97"/>
      <c r="D31" s="2"/>
      <c r="E31" s="7"/>
      <c r="F31" s="7"/>
      <c r="G31" s="7"/>
      <c r="H31" s="7"/>
      <c r="I31" s="7"/>
      <c r="J31" s="7"/>
      <c r="K31" s="7"/>
      <c r="L31" s="7"/>
      <c r="M31" s="7"/>
      <c r="P31" s="7" t="s">
        <v>40</v>
      </c>
      <c r="Q31" s="7"/>
    </row>
    <row r="32" spans="1:18" ht="49" thickTop="1" x14ac:dyDescent="0.2">
      <c r="A32" t="s">
        <v>36</v>
      </c>
      <c r="B32" s="5" t="s">
        <v>63</v>
      </c>
      <c r="C32" s="5" t="s">
        <v>64</v>
      </c>
      <c r="D32" s="18" t="s">
        <v>68</v>
      </c>
      <c r="E32" s="3" t="s">
        <v>3</v>
      </c>
      <c r="F32" s="1" t="s">
        <v>3</v>
      </c>
      <c r="G32" s="1" t="s">
        <v>303</v>
      </c>
      <c r="H32" s="3" t="s">
        <v>37</v>
      </c>
      <c r="I32" s="3" t="s">
        <v>38</v>
      </c>
      <c r="J32" s="3" t="s">
        <v>41</v>
      </c>
      <c r="K32" s="3" t="s">
        <v>42</v>
      </c>
      <c r="L32" s="3" t="s">
        <v>43</v>
      </c>
      <c r="M32" s="3"/>
      <c r="N32" s="3"/>
      <c r="O32" s="3" t="s">
        <v>62</v>
      </c>
      <c r="P32" s="1" t="s">
        <v>63</v>
      </c>
      <c r="Q32" s="1" t="s">
        <v>64</v>
      </c>
      <c r="R32" s="3" t="s">
        <v>68</v>
      </c>
    </row>
    <row r="33" spans="1:18" x14ac:dyDescent="0.2">
      <c r="A33">
        <v>1</v>
      </c>
      <c r="B33" s="35">
        <v>0</v>
      </c>
      <c r="C33" s="8">
        <v>0</v>
      </c>
      <c r="D33" s="51">
        <v>0.95</v>
      </c>
      <c r="E33">
        <v>789.60895833333302</v>
      </c>
      <c r="F33">
        <v>790</v>
      </c>
      <c r="G33" s="64">
        <v>19.690927218344964</v>
      </c>
      <c r="H33" t="s">
        <v>69</v>
      </c>
      <c r="I33" t="s">
        <v>50</v>
      </c>
      <c r="J33" t="s">
        <v>156</v>
      </c>
      <c r="K33" t="s">
        <v>145</v>
      </c>
      <c r="L33" t="s">
        <v>146</v>
      </c>
      <c r="O33">
        <f>100*(F33/4023)</f>
        <v>19.637086751180711</v>
      </c>
      <c r="P33" s="4">
        <f>SQRT(B33)</f>
        <v>0</v>
      </c>
      <c r="Q33" s="4">
        <f t="shared" ref="Q33:R33" si="0">SQRT(C33)</f>
        <v>0</v>
      </c>
      <c r="R33" s="4">
        <f t="shared" si="0"/>
        <v>0.97467943448089633</v>
      </c>
    </row>
    <row r="34" spans="1:18" x14ac:dyDescent="0.2">
      <c r="A34">
        <v>2</v>
      </c>
      <c r="B34" s="8">
        <v>0</v>
      </c>
      <c r="C34" s="9">
        <v>1</v>
      </c>
      <c r="D34" s="8">
        <v>0</v>
      </c>
      <c r="E34">
        <v>968.27291666666702</v>
      </c>
      <c r="F34">
        <v>970</v>
      </c>
      <c r="G34" s="64">
        <v>24.177467597208373</v>
      </c>
      <c r="H34" t="s">
        <v>70</v>
      </c>
      <c r="I34" t="s">
        <v>58</v>
      </c>
      <c r="J34" t="s">
        <v>89</v>
      </c>
      <c r="K34" t="s">
        <v>151</v>
      </c>
      <c r="L34" t="s">
        <v>152</v>
      </c>
      <c r="O34">
        <f t="shared" ref="O34:O37" si="1">100*(F34/4023)</f>
        <v>24.11135968182948</v>
      </c>
      <c r="P34" s="4">
        <f t="shared" ref="P34:P37" si="2">SQRT(B34)</f>
        <v>0</v>
      </c>
      <c r="Q34" s="4">
        <f t="shared" ref="Q34:Q37" si="3">SQRT(C34)</f>
        <v>1</v>
      </c>
      <c r="R34" s="4">
        <f t="shared" ref="R34:R38" si="4">SQRT(D34)</f>
        <v>0</v>
      </c>
    </row>
    <row r="35" spans="1:18" x14ac:dyDescent="0.2">
      <c r="A35">
        <v>4</v>
      </c>
      <c r="B35" s="54">
        <v>0.7</v>
      </c>
      <c r="C35" s="54">
        <v>1</v>
      </c>
      <c r="D35" s="8">
        <v>0</v>
      </c>
      <c r="E35">
        <v>49.572499999999998</v>
      </c>
      <c r="F35">
        <v>48</v>
      </c>
      <c r="G35" s="64">
        <v>1.1964107676969093</v>
      </c>
      <c r="H35" t="s">
        <v>53</v>
      </c>
      <c r="I35" t="s">
        <v>290</v>
      </c>
      <c r="J35" t="s">
        <v>89</v>
      </c>
      <c r="K35">
        <v>10</v>
      </c>
      <c r="L35">
        <v>17</v>
      </c>
      <c r="O35">
        <f t="shared" si="1"/>
        <v>1.1931394481730051</v>
      </c>
      <c r="P35" s="4">
        <f t="shared" si="2"/>
        <v>0.83666002653407556</v>
      </c>
      <c r="Q35" s="4">
        <f t="shared" si="3"/>
        <v>1</v>
      </c>
      <c r="R35" s="4">
        <f t="shared" si="4"/>
        <v>0</v>
      </c>
    </row>
    <row r="36" spans="1:18" x14ac:dyDescent="0.2">
      <c r="A36">
        <v>6</v>
      </c>
      <c r="B36" s="10">
        <v>0.65</v>
      </c>
      <c r="C36" s="8">
        <v>0</v>
      </c>
      <c r="D36" s="8">
        <v>0</v>
      </c>
      <c r="E36">
        <v>200.48333333333301</v>
      </c>
      <c r="F36">
        <v>202</v>
      </c>
      <c r="G36" s="64">
        <v>5.0348953140578265</v>
      </c>
      <c r="H36" s="1" t="s">
        <v>60</v>
      </c>
      <c r="I36" t="s">
        <v>291</v>
      </c>
      <c r="J36" t="s">
        <v>153</v>
      </c>
      <c r="K36">
        <v>8</v>
      </c>
      <c r="L36">
        <v>18</v>
      </c>
      <c r="O36">
        <f t="shared" si="1"/>
        <v>5.0211285110613968</v>
      </c>
      <c r="P36" s="4">
        <f t="shared" si="2"/>
        <v>0.80622577482985502</v>
      </c>
      <c r="Q36" s="4">
        <f t="shared" si="3"/>
        <v>0</v>
      </c>
      <c r="R36" s="4">
        <f t="shared" si="4"/>
        <v>0</v>
      </c>
    </row>
    <row r="37" spans="1:18" x14ac:dyDescent="0.2">
      <c r="A37">
        <v>7</v>
      </c>
      <c r="B37" s="24">
        <v>1</v>
      </c>
      <c r="C37" s="24">
        <v>1</v>
      </c>
      <c r="D37" s="8">
        <v>1</v>
      </c>
      <c r="E37">
        <v>1996.28854166667</v>
      </c>
      <c r="F37">
        <v>2002</v>
      </c>
      <c r="G37" s="64">
        <v>49.900299102691925</v>
      </c>
      <c r="H37" t="s">
        <v>71</v>
      </c>
      <c r="I37" t="s">
        <v>49</v>
      </c>
      <c r="J37" t="s">
        <v>89</v>
      </c>
      <c r="K37">
        <v>12</v>
      </c>
      <c r="L37">
        <v>60</v>
      </c>
      <c r="O37">
        <f t="shared" si="1"/>
        <v>49.763857817549095</v>
      </c>
      <c r="P37" s="4">
        <f t="shared" si="2"/>
        <v>1</v>
      </c>
      <c r="Q37" s="4">
        <f t="shared" si="3"/>
        <v>1</v>
      </c>
      <c r="R37" s="4">
        <f t="shared" si="4"/>
        <v>1</v>
      </c>
    </row>
    <row r="38" spans="1:18" x14ac:dyDescent="0.2">
      <c r="A38" t="s">
        <v>304</v>
      </c>
      <c r="B38" s="65">
        <v>0.25</v>
      </c>
      <c r="C38" s="8">
        <v>0</v>
      </c>
      <c r="D38" s="65">
        <v>0.95</v>
      </c>
      <c r="F38" t="s">
        <v>305</v>
      </c>
      <c r="G38" t="s">
        <v>306</v>
      </c>
      <c r="O38" t="s">
        <v>307</v>
      </c>
      <c r="P38" s="4">
        <f>SQRT(B38)</f>
        <v>0.5</v>
      </c>
      <c r="Q38" s="4"/>
      <c r="R38" s="4">
        <f t="shared" si="4"/>
        <v>0.97467943448089633</v>
      </c>
    </row>
    <row r="44" spans="1:18" ht="18" thickBot="1" x14ac:dyDescent="0.25">
      <c r="A44" s="46" t="s">
        <v>239</v>
      </c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1"/>
      <c r="Q44" s="1"/>
    </row>
    <row r="45" spans="1:18" ht="17" thickTop="1" x14ac:dyDescent="0.2">
      <c r="A45" s="1" t="s">
        <v>242</v>
      </c>
      <c r="B45" s="47" t="s">
        <v>255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8" x14ac:dyDescent="0.2">
      <c r="A46" s="1" t="s">
        <v>240</v>
      </c>
      <c r="B46" s="1">
        <v>7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8" x14ac:dyDescent="0.2">
      <c r="A47" s="1" t="s">
        <v>241</v>
      </c>
      <c r="B47" s="1" t="s">
        <v>275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8" x14ac:dyDescent="0.2">
      <c r="A48" s="1" t="s">
        <v>245</v>
      </c>
      <c r="B48" s="1" t="s">
        <v>244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">
      <c r="A49" s="1" t="s">
        <v>246</v>
      </c>
      <c r="B49" s="1">
        <v>4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">
      <c r="A50" s="1" t="s">
        <v>247</v>
      </c>
      <c r="B50" s="1" t="s">
        <v>179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1" t="s">
        <v>259</v>
      </c>
      <c r="B51" s="1" t="s">
        <v>260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1" t="s">
        <v>277</v>
      </c>
      <c r="B52">
        <v>2</v>
      </c>
    </row>
    <row r="53" spans="1:17" x14ac:dyDescent="0.2">
      <c r="A53" s="1" t="s">
        <v>278</v>
      </c>
      <c r="B53">
        <v>1</v>
      </c>
    </row>
  </sheetData>
  <mergeCells count="2">
    <mergeCell ref="B31:C31"/>
    <mergeCell ref="A1:F1"/>
  </mergeCells>
  <conditionalFormatting sqref="G16:G27">
    <cfRule type="cellIs" dxfId="10" priority="2" operator="greaterThanOrEqual">
      <formula>5</formula>
    </cfRule>
  </conditionalFormatting>
  <conditionalFormatting sqref="G33:G37">
    <cfRule type="cellIs" dxfId="9" priority="1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19" customFormat="1" ht="18" thickBot="1" x14ac:dyDescent="0.25">
      <c r="A2" s="19" t="s">
        <v>4</v>
      </c>
      <c r="J2" s="19" t="s">
        <v>98</v>
      </c>
    </row>
    <row r="3" spans="1:13" ht="17" thickTop="1" x14ac:dyDescent="0.2">
      <c r="A3" t="s">
        <v>36</v>
      </c>
      <c r="B3" t="s">
        <v>22</v>
      </c>
      <c r="C3" t="s">
        <v>23</v>
      </c>
      <c r="D3" t="s">
        <v>2</v>
      </c>
      <c r="E3" t="s">
        <v>3</v>
      </c>
      <c r="F3" t="s">
        <v>303</v>
      </c>
      <c r="G3" t="s">
        <v>107</v>
      </c>
      <c r="H3" t="s">
        <v>115</v>
      </c>
      <c r="J3" t="s">
        <v>111</v>
      </c>
      <c r="K3" t="s">
        <v>112</v>
      </c>
      <c r="L3" t="s">
        <v>113</v>
      </c>
      <c r="M3" t="s">
        <v>114</v>
      </c>
    </row>
    <row r="4" spans="1:13" x14ac:dyDescent="0.2">
      <c r="A4">
        <v>1</v>
      </c>
      <c r="B4">
        <v>0</v>
      </c>
      <c r="C4" s="60">
        <v>0.94518412226311199</v>
      </c>
      <c r="D4">
        <v>2912.879375</v>
      </c>
      <c r="E4">
        <v>3005</v>
      </c>
      <c r="F4" s="49">
        <v>16.951542844248884</v>
      </c>
      <c r="G4">
        <v>1</v>
      </c>
      <c r="H4">
        <v>74</v>
      </c>
      <c r="J4">
        <v>0</v>
      </c>
      <c r="K4">
        <v>3.2321688353144401E-3</v>
      </c>
      <c r="L4">
        <v>0.88778165577543899</v>
      </c>
      <c r="M4">
        <v>1.0181306557588401</v>
      </c>
    </row>
    <row r="5" spans="1:13" x14ac:dyDescent="0.2">
      <c r="A5">
        <v>2</v>
      </c>
      <c r="B5">
        <v>0</v>
      </c>
      <c r="C5" s="79">
        <v>0.45492536438324099</v>
      </c>
      <c r="D5">
        <v>488.23312499999997</v>
      </c>
      <c r="E5">
        <v>393</v>
      </c>
      <c r="F5" s="49">
        <v>2.2169571839566764</v>
      </c>
      <c r="G5">
        <v>2</v>
      </c>
      <c r="H5">
        <v>14</v>
      </c>
      <c r="I5" t="s">
        <v>116</v>
      </c>
      <c r="J5">
        <v>0</v>
      </c>
      <c r="K5">
        <v>2.4541685185369201E-3</v>
      </c>
      <c r="L5">
        <v>0.41685338066218097</v>
      </c>
      <c r="M5">
        <v>0.49715954783062</v>
      </c>
    </row>
    <row r="6" spans="1:13" x14ac:dyDescent="0.2">
      <c r="A6">
        <v>3</v>
      </c>
      <c r="B6">
        <v>0.33000624193279299</v>
      </c>
      <c r="C6">
        <v>0.33420290999147501</v>
      </c>
      <c r="D6">
        <v>401.77</v>
      </c>
      <c r="E6">
        <v>414</v>
      </c>
      <c r="F6" s="49">
        <v>2.3354205449314605</v>
      </c>
      <c r="G6">
        <v>2</v>
      </c>
      <c r="H6">
        <v>7</v>
      </c>
      <c r="I6" t="s">
        <v>119</v>
      </c>
      <c r="J6">
        <v>0.29117410010560701</v>
      </c>
      <c r="K6">
        <v>0.37638309792596197</v>
      </c>
      <c r="L6">
        <v>0.287714199357745</v>
      </c>
      <c r="M6">
        <v>0.36208542733340998</v>
      </c>
    </row>
    <row r="7" spans="1:13" x14ac:dyDescent="0.2">
      <c r="A7">
        <v>4</v>
      </c>
      <c r="B7">
        <v>0.418658591069207</v>
      </c>
      <c r="C7">
        <v>1.46145716617005E-2</v>
      </c>
      <c r="D7">
        <v>192.051875</v>
      </c>
      <c r="E7">
        <v>124</v>
      </c>
      <c r="F7" s="49">
        <v>0.69949794099396401</v>
      </c>
      <c r="G7" t="s">
        <v>117</v>
      </c>
      <c r="H7">
        <v>6</v>
      </c>
      <c r="I7" t="s">
        <v>118</v>
      </c>
      <c r="J7">
        <v>0.37767283303583199</v>
      </c>
      <c r="K7">
        <v>0.46831149686641399</v>
      </c>
      <c r="L7">
        <v>0</v>
      </c>
      <c r="M7">
        <v>3.1771600318678601E-2</v>
      </c>
    </row>
    <row r="8" spans="1:13" x14ac:dyDescent="0.2">
      <c r="A8">
        <v>5</v>
      </c>
      <c r="B8" s="62">
        <v>0.98092608728668196</v>
      </c>
      <c r="C8">
        <v>0</v>
      </c>
      <c r="D8">
        <v>4601.91</v>
      </c>
      <c r="E8">
        <v>4671</v>
      </c>
      <c r="F8" s="49">
        <v>26.349636148248436</v>
      </c>
      <c r="G8">
        <v>5</v>
      </c>
      <c r="H8">
        <v>107</v>
      </c>
      <c r="J8">
        <v>0.94529001727984996</v>
      </c>
      <c r="K8">
        <v>1.06750431061826</v>
      </c>
      <c r="L8">
        <v>0</v>
      </c>
      <c r="M8">
        <v>1.7910457540352301E-3</v>
      </c>
    </row>
    <row r="9" spans="1:13" x14ac:dyDescent="0.2">
      <c r="A9">
        <v>6</v>
      </c>
      <c r="B9" s="59">
        <v>1.06861645614393</v>
      </c>
      <c r="C9" s="59">
        <v>1.0588124436134301</v>
      </c>
      <c r="D9">
        <v>9130.1556249999994</v>
      </c>
      <c r="E9">
        <v>9120</v>
      </c>
      <c r="F9" s="49">
        <v>51.446945337620576</v>
      </c>
      <c r="G9">
        <v>6</v>
      </c>
      <c r="H9">
        <v>164</v>
      </c>
      <c r="J9">
        <v>1.06375154378361</v>
      </c>
      <c r="K9">
        <v>1.0738579769741801</v>
      </c>
      <c r="L9">
        <v>1.0537939944052801</v>
      </c>
      <c r="M9">
        <v>1.0633868730766101</v>
      </c>
    </row>
    <row r="10" spans="1:13" x14ac:dyDescent="0.2">
      <c r="E10">
        <f>SUM(E4:E9)</f>
        <v>17727</v>
      </c>
    </row>
    <row r="16" spans="1:13" s="19" customFormat="1" ht="18" thickBot="1" x14ac:dyDescent="0.25">
      <c r="A16" s="19" t="s">
        <v>82</v>
      </c>
      <c r="J16" s="19" t="s">
        <v>98</v>
      </c>
    </row>
    <row r="17" spans="1:17" ht="17" thickTop="1" x14ac:dyDescent="0.2">
      <c r="A17" t="s">
        <v>36</v>
      </c>
      <c r="B17" t="s">
        <v>22</v>
      </c>
      <c r="C17" t="s">
        <v>23</v>
      </c>
      <c r="D17" t="s">
        <v>2</v>
      </c>
      <c r="E17" t="s">
        <v>3</v>
      </c>
      <c r="F17" t="s">
        <v>303</v>
      </c>
      <c r="J17" t="s">
        <v>111</v>
      </c>
      <c r="K17" t="s">
        <v>112</v>
      </c>
      <c r="L17" t="s">
        <v>113</v>
      </c>
      <c r="M17" t="s">
        <v>114</v>
      </c>
    </row>
    <row r="18" spans="1:17" x14ac:dyDescent="0.2">
      <c r="A18">
        <v>1</v>
      </c>
      <c r="B18">
        <v>2.6636437153874999E-3</v>
      </c>
      <c r="C18" s="60">
        <v>0.95442686805999499</v>
      </c>
      <c r="D18">
        <v>81.006874999999994</v>
      </c>
      <c r="E18">
        <v>82</v>
      </c>
      <c r="F18" s="49">
        <v>20</v>
      </c>
      <c r="J18">
        <v>1.1014783592574601E-3</v>
      </c>
      <c r="K18">
        <v>6.0969166013646898E-3</v>
      </c>
      <c r="L18">
        <v>0.86941461332842995</v>
      </c>
      <c r="M18">
        <v>0.99027363452480899</v>
      </c>
    </row>
    <row r="19" spans="1:17" x14ac:dyDescent="0.2">
      <c r="A19">
        <v>2</v>
      </c>
      <c r="B19">
        <v>7.7572212142886302E-2</v>
      </c>
      <c r="C19" s="79">
        <v>0.259542024762485</v>
      </c>
      <c r="D19">
        <v>47.64</v>
      </c>
      <c r="E19">
        <v>48</v>
      </c>
      <c r="F19" s="49">
        <v>11.707317073170733</v>
      </c>
      <c r="J19">
        <v>5.9266823234389497E-2</v>
      </c>
      <c r="K19">
        <v>9.8116475735934197E-2</v>
      </c>
      <c r="L19">
        <v>0.19018717770162399</v>
      </c>
      <c r="M19">
        <v>0.32830788318148502</v>
      </c>
    </row>
    <row r="20" spans="1:17" x14ac:dyDescent="0.2">
      <c r="A20">
        <v>3</v>
      </c>
      <c r="B20">
        <v>3.3398682782666798E-2</v>
      </c>
      <c r="C20">
        <v>1.4235713818401201</v>
      </c>
      <c r="D20">
        <v>1.278125</v>
      </c>
      <c r="E20">
        <v>1</v>
      </c>
      <c r="F20" s="49">
        <v>0.24390243902439024</v>
      </c>
      <c r="J20">
        <v>3.9492069014346702E-3</v>
      </c>
      <c r="K20">
        <v>0.15646191981097399</v>
      </c>
      <c r="L20">
        <v>1.2095975346844301</v>
      </c>
      <c r="M20">
        <v>1.65072194149346</v>
      </c>
    </row>
    <row r="21" spans="1:17" x14ac:dyDescent="0.2">
      <c r="A21">
        <v>4</v>
      </c>
      <c r="B21">
        <v>0.70863032307849305</v>
      </c>
      <c r="C21">
        <v>0.58156539078023695</v>
      </c>
      <c r="D21">
        <v>3.74125</v>
      </c>
      <c r="E21">
        <v>3</v>
      </c>
      <c r="F21" s="49">
        <v>0.73170731707317083</v>
      </c>
      <c r="J21">
        <v>0.60769178364302401</v>
      </c>
      <c r="K21">
        <v>0.84067407903608304</v>
      </c>
      <c r="L21">
        <v>0.49434915860881101</v>
      </c>
      <c r="M21">
        <v>0.70082603665127896</v>
      </c>
    </row>
    <row r="22" spans="1:17" x14ac:dyDescent="0.2">
      <c r="A22">
        <v>5</v>
      </c>
      <c r="B22" s="62">
        <v>0.91450741051854201</v>
      </c>
      <c r="C22">
        <v>5.0765507008096705E-4</v>
      </c>
      <c r="D22">
        <v>110.13</v>
      </c>
      <c r="E22">
        <v>110</v>
      </c>
      <c r="F22" s="49">
        <v>26.829268292682929</v>
      </c>
      <c r="J22">
        <v>0.82617454441534999</v>
      </c>
      <c r="K22">
        <v>1.0164581473266101</v>
      </c>
      <c r="L22" s="23">
        <v>8.2595346599962995E-5</v>
      </c>
      <c r="M22">
        <v>1.4072905597196999E-3</v>
      </c>
    </row>
    <row r="23" spans="1:17" x14ac:dyDescent="0.2">
      <c r="A23">
        <v>6</v>
      </c>
      <c r="B23" s="59">
        <v>0.98835800680265695</v>
      </c>
      <c r="C23" s="59">
        <v>1.0218510608499001</v>
      </c>
      <c r="D23">
        <v>166.20375000000001</v>
      </c>
      <c r="E23">
        <v>166</v>
      </c>
      <c r="F23" s="49">
        <v>40.487804878048784</v>
      </c>
      <c r="J23">
        <v>0.97133733486982199</v>
      </c>
      <c r="K23">
        <v>1.0030215697129301</v>
      </c>
      <c r="L23">
        <v>0.99849204609586895</v>
      </c>
      <c r="M23">
        <v>1.04097534266876</v>
      </c>
    </row>
    <row r="24" spans="1:17" x14ac:dyDescent="0.2">
      <c r="E24">
        <f>SUM(E18:E23)</f>
        <v>410</v>
      </c>
    </row>
    <row r="26" spans="1:17" ht="18" thickBot="1" x14ac:dyDescent="0.25">
      <c r="A26" s="2"/>
      <c r="B26" s="97" t="s">
        <v>39</v>
      </c>
      <c r="C26" s="97"/>
      <c r="D26" s="2"/>
      <c r="E26" s="2"/>
      <c r="F26" s="2"/>
      <c r="G26" s="2"/>
      <c r="H26" s="2"/>
      <c r="I26" s="2"/>
      <c r="J26" s="2"/>
      <c r="K26" s="2"/>
      <c r="L26" s="2"/>
      <c r="M26" s="2"/>
      <c r="N26" s="97" t="s">
        <v>40</v>
      </c>
      <c r="O26" s="97"/>
      <c r="P26" s="2"/>
      <c r="Q26" s="2"/>
    </row>
    <row r="27" spans="1:17" ht="49" thickTop="1" x14ac:dyDescent="0.2">
      <c r="A27" t="s">
        <v>36</v>
      </c>
      <c r="B27" s="5" t="s">
        <v>63</v>
      </c>
      <c r="C27" s="5" t="s">
        <v>64</v>
      </c>
      <c r="D27" s="3" t="s">
        <v>3</v>
      </c>
      <c r="E27" s="1" t="s">
        <v>3</v>
      </c>
      <c r="F27" s="1" t="s">
        <v>303</v>
      </c>
      <c r="G27" s="3" t="s">
        <v>37</v>
      </c>
      <c r="H27" s="3" t="s">
        <v>38</v>
      </c>
      <c r="I27" s="3"/>
      <c r="J27" s="3"/>
      <c r="K27" s="3"/>
      <c r="L27" s="3"/>
      <c r="M27" s="3"/>
      <c r="N27" s="3" t="s">
        <v>62</v>
      </c>
      <c r="O27" s="1" t="s">
        <v>63</v>
      </c>
      <c r="P27" s="1" t="s">
        <v>64</v>
      </c>
    </row>
    <row r="28" spans="1:17" x14ac:dyDescent="0.2">
      <c r="A28">
        <v>1</v>
      </c>
      <c r="B28" s="8">
        <v>0</v>
      </c>
      <c r="C28" s="10">
        <v>1</v>
      </c>
      <c r="D28">
        <v>2912.879375</v>
      </c>
      <c r="E28">
        <v>3005</v>
      </c>
      <c r="F28" s="49">
        <f>100*(E28/17189)</f>
        <v>17.482110652161264</v>
      </c>
      <c r="G28" t="s">
        <v>48</v>
      </c>
      <c r="N28">
        <f t="shared" ref="N28:N31" si="0">100*(E28/17727)</f>
        <v>16.951542844248884</v>
      </c>
      <c r="O28">
        <f t="shared" ref="O28:P31" si="1">SQRT(B28)</f>
        <v>0</v>
      </c>
      <c r="P28">
        <f t="shared" si="1"/>
        <v>1</v>
      </c>
    </row>
    <row r="29" spans="1:17" x14ac:dyDescent="0.2">
      <c r="A29">
        <v>2</v>
      </c>
      <c r="B29" s="8">
        <v>0</v>
      </c>
      <c r="C29" s="52">
        <v>0.4</v>
      </c>
      <c r="D29">
        <v>488.23312499999997</v>
      </c>
      <c r="E29">
        <v>393</v>
      </c>
      <c r="F29" s="49">
        <f t="shared" ref="F29:F31" si="2">100*(E29/17189)</f>
        <v>2.2863459189016231</v>
      </c>
      <c r="G29" t="s">
        <v>49</v>
      </c>
      <c r="N29">
        <f t="shared" si="0"/>
        <v>2.2169571839566764</v>
      </c>
      <c r="O29">
        <f t="shared" si="1"/>
        <v>0</v>
      </c>
      <c r="P29">
        <f t="shared" si="1"/>
        <v>0.63245553203367588</v>
      </c>
    </row>
    <row r="30" spans="1:17" x14ac:dyDescent="0.2">
      <c r="A30">
        <v>5</v>
      </c>
      <c r="B30" s="20">
        <v>1</v>
      </c>
      <c r="C30">
        <v>0</v>
      </c>
      <c r="D30">
        <v>4601.91</v>
      </c>
      <c r="E30">
        <v>4671</v>
      </c>
      <c r="F30" s="49">
        <f t="shared" si="2"/>
        <v>27.174355692594098</v>
      </c>
      <c r="G30" t="s">
        <v>50</v>
      </c>
      <c r="N30">
        <f t="shared" si="0"/>
        <v>26.349636148248436</v>
      </c>
      <c r="O30">
        <f t="shared" si="1"/>
        <v>1</v>
      </c>
      <c r="P30">
        <f t="shared" si="1"/>
        <v>0</v>
      </c>
    </row>
    <row r="31" spans="1:17" x14ac:dyDescent="0.2">
      <c r="A31">
        <v>6</v>
      </c>
      <c r="B31" s="24">
        <v>1</v>
      </c>
      <c r="C31" s="24">
        <v>1</v>
      </c>
      <c r="D31">
        <v>9130.1556249999994</v>
      </c>
      <c r="E31">
        <v>9120</v>
      </c>
      <c r="F31" s="49">
        <f t="shared" si="2"/>
        <v>53.057187736343018</v>
      </c>
      <c r="G31" t="s">
        <v>49</v>
      </c>
      <c r="N31">
        <f t="shared" si="0"/>
        <v>51.446945337620576</v>
      </c>
      <c r="O31">
        <f t="shared" si="1"/>
        <v>1</v>
      </c>
      <c r="P31">
        <f t="shared" si="1"/>
        <v>1</v>
      </c>
    </row>
    <row r="32" spans="1:17" x14ac:dyDescent="0.2">
      <c r="E32">
        <f>SUM(E28:E31)</f>
        <v>17189</v>
      </c>
    </row>
    <row r="36" spans="1:17" ht="18" thickBot="1" x14ac:dyDescent="0.25">
      <c r="A36" s="46" t="s">
        <v>239</v>
      </c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1"/>
      <c r="Q36" s="1"/>
    </row>
    <row r="37" spans="1:17" ht="17" thickTop="1" x14ac:dyDescent="0.2">
      <c r="A37" s="1" t="s">
        <v>242</v>
      </c>
      <c r="B37" s="47" t="s">
        <v>256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1" t="s">
        <v>240</v>
      </c>
      <c r="B38" s="1">
        <v>6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1" t="s">
        <v>241</v>
      </c>
      <c r="B39" s="1" t="s">
        <v>251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1" t="s">
        <v>245</v>
      </c>
      <c r="B40" s="1">
        <v>5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1" t="s">
        <v>246</v>
      </c>
      <c r="B41" s="1">
        <v>5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1" t="s">
        <v>247</v>
      </c>
      <c r="B42" s="1" t="s">
        <v>47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1" t="s">
        <v>259</v>
      </c>
      <c r="B43" s="1">
        <v>1</v>
      </c>
    </row>
  </sheetData>
  <mergeCells count="3">
    <mergeCell ref="B26:C26"/>
    <mergeCell ref="N26:O26"/>
    <mergeCell ref="A1:F1"/>
  </mergeCells>
  <conditionalFormatting sqref="F4:F9">
    <cfRule type="cellIs" dxfId="8" priority="1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J2" s="21" t="s">
        <v>98</v>
      </c>
    </row>
    <row r="3" spans="1:13" ht="17" thickTop="1" x14ac:dyDescent="0.2">
      <c r="A3" t="s">
        <v>36</v>
      </c>
      <c r="B3" t="s">
        <v>24</v>
      </c>
      <c r="C3" t="s">
        <v>25</v>
      </c>
      <c r="D3" t="s">
        <v>2</v>
      </c>
      <c r="E3" t="s">
        <v>3</v>
      </c>
      <c r="F3" t="s">
        <v>303</v>
      </c>
      <c r="G3" t="s">
        <v>177</v>
      </c>
      <c r="H3" t="s">
        <v>236</v>
      </c>
      <c r="J3" t="s">
        <v>232</v>
      </c>
      <c r="K3" t="s">
        <v>233</v>
      </c>
      <c r="L3" t="s">
        <v>234</v>
      </c>
      <c r="M3" t="s">
        <v>235</v>
      </c>
    </row>
    <row r="4" spans="1:13" x14ac:dyDescent="0.2">
      <c r="A4">
        <v>1</v>
      </c>
      <c r="B4">
        <v>0</v>
      </c>
      <c r="C4" s="60">
        <v>1.05307750737756</v>
      </c>
      <c r="D4">
        <v>121.087083333333</v>
      </c>
      <c r="E4">
        <v>122</v>
      </c>
      <c r="F4" s="49">
        <v>7.0438799076212479</v>
      </c>
      <c r="G4">
        <v>1</v>
      </c>
      <c r="H4">
        <v>33</v>
      </c>
      <c r="J4">
        <v>0</v>
      </c>
      <c r="K4">
        <v>0</v>
      </c>
      <c r="L4">
        <v>0.99633520254385699</v>
      </c>
      <c r="M4">
        <v>1.11342324703982</v>
      </c>
    </row>
    <row r="5" spans="1:13" x14ac:dyDescent="0.2">
      <c r="A5">
        <v>2</v>
      </c>
      <c r="B5">
        <v>0</v>
      </c>
      <c r="C5">
        <v>0.34852924853740003</v>
      </c>
      <c r="D5">
        <v>2.8262499999999999</v>
      </c>
      <c r="E5">
        <v>2</v>
      </c>
      <c r="F5" s="49">
        <v>0.11547344110854503</v>
      </c>
      <c r="G5" t="s">
        <v>110</v>
      </c>
      <c r="H5">
        <v>0</v>
      </c>
      <c r="J5">
        <v>0</v>
      </c>
      <c r="K5">
        <v>0.39910892559295702</v>
      </c>
      <c r="L5">
        <v>9.6271446796486304E-2</v>
      </c>
      <c r="M5">
        <v>1.04219078190365</v>
      </c>
    </row>
    <row r="6" spans="1:13" x14ac:dyDescent="0.2">
      <c r="A6">
        <v>3</v>
      </c>
      <c r="B6">
        <v>0.43996037476038902</v>
      </c>
      <c r="C6">
        <v>0.44950850183618601</v>
      </c>
      <c r="D6">
        <v>10.9</v>
      </c>
      <c r="E6">
        <v>7</v>
      </c>
      <c r="F6" s="49">
        <v>0.40415704387990764</v>
      </c>
      <c r="G6" t="s">
        <v>110</v>
      </c>
      <c r="H6">
        <v>0</v>
      </c>
      <c r="J6">
        <v>0.25048548450079899</v>
      </c>
      <c r="K6">
        <v>0.88659346565165498</v>
      </c>
      <c r="L6">
        <v>0.30756327030165298</v>
      </c>
      <c r="M6">
        <v>0.77100140386098204</v>
      </c>
    </row>
    <row r="7" spans="1:13" x14ac:dyDescent="0.2">
      <c r="A7">
        <v>4</v>
      </c>
      <c r="B7">
        <v>0.45662775646457798</v>
      </c>
      <c r="C7">
        <v>1.00664083375484</v>
      </c>
      <c r="D7">
        <v>27.413333333333298</v>
      </c>
      <c r="E7">
        <v>11</v>
      </c>
      <c r="F7" s="49">
        <v>0.63510392609699762</v>
      </c>
      <c r="G7" t="s">
        <v>110</v>
      </c>
      <c r="H7">
        <v>0</v>
      </c>
      <c r="J7">
        <v>0.33601399948689298</v>
      </c>
      <c r="K7">
        <v>1.05054860669428</v>
      </c>
      <c r="L7">
        <v>0.65256616850076798</v>
      </c>
      <c r="M7">
        <v>1.1947855621404799</v>
      </c>
    </row>
    <row r="8" spans="1:13" x14ac:dyDescent="0.2">
      <c r="A8">
        <v>5</v>
      </c>
      <c r="B8" s="59">
        <v>1.0634575066052101</v>
      </c>
      <c r="C8" s="59">
        <v>1.0683897927883299</v>
      </c>
      <c r="D8">
        <v>1376.48833333333</v>
      </c>
      <c r="E8">
        <v>1393</v>
      </c>
      <c r="F8" s="49">
        <v>80.42725173210161</v>
      </c>
      <c r="G8" t="s">
        <v>315</v>
      </c>
      <c r="J8">
        <v>1.0435669707652599</v>
      </c>
      <c r="K8">
        <v>1.0839464359075199</v>
      </c>
      <c r="L8">
        <v>1.05064113606375</v>
      </c>
      <c r="M8">
        <v>1.0846660726145601</v>
      </c>
    </row>
    <row r="9" spans="1:13" x14ac:dyDescent="0.2">
      <c r="A9">
        <v>6</v>
      </c>
      <c r="B9" s="62">
        <v>1.1003254906548301</v>
      </c>
      <c r="C9">
        <v>0</v>
      </c>
      <c r="D9">
        <v>193.285</v>
      </c>
      <c r="E9">
        <v>197</v>
      </c>
      <c r="F9" s="49">
        <v>11.374133949191686</v>
      </c>
      <c r="G9">
        <v>6</v>
      </c>
      <c r="J9">
        <v>0.97602296197099503</v>
      </c>
      <c r="K9">
        <v>1.21689245796528</v>
      </c>
      <c r="L9">
        <v>0</v>
      </c>
      <c r="M9">
        <v>0</v>
      </c>
    </row>
    <row r="10" spans="1:13" x14ac:dyDescent="0.2">
      <c r="E10">
        <f>SUM(E4:E9)</f>
        <v>1732</v>
      </c>
    </row>
    <row r="15" spans="1:13" s="21" customFormat="1" ht="18" thickBot="1" x14ac:dyDescent="0.25">
      <c r="A15" s="21" t="s">
        <v>82</v>
      </c>
      <c r="J15" s="21" t="s">
        <v>98</v>
      </c>
    </row>
    <row r="16" spans="1:13" ht="17" thickTop="1" x14ac:dyDescent="0.2">
      <c r="A16" t="s">
        <v>36</v>
      </c>
      <c r="B16" t="s">
        <v>24</v>
      </c>
      <c r="C16" t="s">
        <v>25</v>
      </c>
      <c r="D16" t="s">
        <v>2</v>
      </c>
      <c r="E16" t="s">
        <v>3</v>
      </c>
      <c r="J16" t="s">
        <v>232</v>
      </c>
      <c r="K16" t="s">
        <v>233</v>
      </c>
      <c r="L16" t="s">
        <v>234</v>
      </c>
      <c r="M16" t="s">
        <v>235</v>
      </c>
    </row>
    <row r="17" spans="1:17" x14ac:dyDescent="0.2">
      <c r="A17">
        <v>1</v>
      </c>
      <c r="B17">
        <v>5.1623966017116105E-4</v>
      </c>
      <c r="C17" s="60">
        <v>0.77320700529408404</v>
      </c>
      <c r="D17">
        <v>37.9375</v>
      </c>
      <c r="E17">
        <v>36</v>
      </c>
      <c r="F17" s="49">
        <v>21.818181818181817</v>
      </c>
      <c r="J17">
        <v>0</v>
      </c>
      <c r="K17">
        <v>1.8997356135262099E-3</v>
      </c>
      <c r="L17">
        <v>0.74486432354493504</v>
      </c>
      <c r="M17">
        <v>0.81209656588360501</v>
      </c>
    </row>
    <row r="18" spans="1:17" x14ac:dyDescent="0.2">
      <c r="A18">
        <v>2</v>
      </c>
      <c r="B18">
        <v>0</v>
      </c>
      <c r="C18">
        <v>1.27104146358331</v>
      </c>
      <c r="D18">
        <v>1.5449999999999999</v>
      </c>
      <c r="E18">
        <v>2</v>
      </c>
      <c r="F18" s="49">
        <v>1.2121212121212122</v>
      </c>
      <c r="J18">
        <v>0</v>
      </c>
      <c r="K18">
        <v>0</v>
      </c>
      <c r="L18">
        <v>1.0202205852227799</v>
      </c>
      <c r="M18">
        <v>1.46142132154283</v>
      </c>
    </row>
    <row r="19" spans="1:17" x14ac:dyDescent="0.2">
      <c r="A19">
        <v>3</v>
      </c>
      <c r="B19">
        <v>0.27157523447401499</v>
      </c>
      <c r="C19">
        <v>0.254542494020082</v>
      </c>
      <c r="D19">
        <v>1</v>
      </c>
      <c r="E19">
        <v>1</v>
      </c>
      <c r="F19" s="49">
        <v>0.60606060606060608</v>
      </c>
      <c r="J19">
        <v>0.17846598593263699</v>
      </c>
      <c r="K19">
        <v>0.406207708802658</v>
      </c>
      <c r="L19">
        <v>0.16393739394552501</v>
      </c>
      <c r="M19">
        <v>0.38410067099223799</v>
      </c>
    </row>
    <row r="20" spans="1:17" x14ac:dyDescent="0.2">
      <c r="A20">
        <v>4</v>
      </c>
      <c r="B20">
        <v>0.33045396864291399</v>
      </c>
      <c r="C20">
        <v>0.74226959403972004</v>
      </c>
      <c r="D20">
        <v>2.4824999999999999</v>
      </c>
      <c r="E20">
        <v>4</v>
      </c>
      <c r="F20" s="49">
        <v>2.4242424242424243</v>
      </c>
      <c r="J20">
        <v>0.26797798419830599</v>
      </c>
      <c r="K20">
        <v>0.41216633318478901</v>
      </c>
      <c r="L20">
        <v>0.68060962663067304</v>
      </c>
      <c r="M20">
        <v>0.79787658597548505</v>
      </c>
    </row>
    <row r="21" spans="1:17" x14ac:dyDescent="0.2">
      <c r="A21">
        <v>5</v>
      </c>
      <c r="B21" s="59">
        <v>0.72100699739489105</v>
      </c>
      <c r="C21" s="59">
        <v>0.80140872422453802</v>
      </c>
      <c r="D21">
        <v>67.507708333333298</v>
      </c>
      <c r="E21">
        <v>67</v>
      </c>
      <c r="F21" s="49">
        <v>40.606060606060609</v>
      </c>
      <c r="J21">
        <v>0.69788229222385301</v>
      </c>
      <c r="K21">
        <v>0.74691236417582996</v>
      </c>
      <c r="L21">
        <v>0.78055968934781905</v>
      </c>
      <c r="M21">
        <v>0.82506950358567099</v>
      </c>
    </row>
    <row r="22" spans="1:17" x14ac:dyDescent="0.2">
      <c r="A22">
        <v>6</v>
      </c>
      <c r="B22" s="62">
        <v>1.0357751748666399</v>
      </c>
      <c r="C22">
        <v>0</v>
      </c>
      <c r="D22">
        <v>30</v>
      </c>
      <c r="E22">
        <v>30</v>
      </c>
      <c r="F22" s="49">
        <v>18.181818181818183</v>
      </c>
      <c r="J22">
        <v>0.91364210972891002</v>
      </c>
      <c r="K22">
        <v>1.1617194945809799</v>
      </c>
      <c r="L22">
        <v>0</v>
      </c>
      <c r="M22">
        <v>2.0722097976974899E-3</v>
      </c>
    </row>
    <row r="23" spans="1:17" x14ac:dyDescent="0.2">
      <c r="A23">
        <v>7</v>
      </c>
      <c r="B23" s="6">
        <v>1.10400898026987</v>
      </c>
      <c r="C23" s="6">
        <v>1.27807420214057</v>
      </c>
      <c r="D23">
        <v>1.8939583333333301</v>
      </c>
      <c r="E23">
        <v>2</v>
      </c>
      <c r="F23" s="49">
        <v>1.2121212121212122</v>
      </c>
      <c r="J23">
        <v>0.90220955602336195</v>
      </c>
      <c r="K23">
        <v>1.34983478283352</v>
      </c>
      <c r="L23">
        <v>1.06107123633233</v>
      </c>
      <c r="M23">
        <v>1.5204907980584099</v>
      </c>
    </row>
    <row r="24" spans="1:17" x14ac:dyDescent="0.2">
      <c r="A24">
        <v>8</v>
      </c>
      <c r="B24" s="59">
        <v>1.2438258808335001</v>
      </c>
      <c r="C24" s="59">
        <v>0.75161494161597098</v>
      </c>
      <c r="D24">
        <v>22.633333333333301</v>
      </c>
      <c r="E24">
        <v>23</v>
      </c>
      <c r="F24" s="49">
        <v>13.939393939393941</v>
      </c>
      <c r="J24">
        <v>1.19391313270289</v>
      </c>
      <c r="K24">
        <v>1.2950530560247799</v>
      </c>
      <c r="L24">
        <v>0.72804105574283995</v>
      </c>
      <c r="M24">
        <v>0.780874804378764</v>
      </c>
    </row>
    <row r="25" spans="1:17" x14ac:dyDescent="0.2">
      <c r="E25">
        <f>SUM(E17:E24)</f>
        <v>165</v>
      </c>
    </row>
    <row r="26" spans="1:17" x14ac:dyDescent="0.2">
      <c r="G26" s="40"/>
    </row>
    <row r="32" spans="1:17" ht="18" thickBot="1" x14ac:dyDescent="0.25">
      <c r="A32" s="2"/>
      <c r="B32" s="97" t="s">
        <v>39</v>
      </c>
      <c r="C32" s="97"/>
      <c r="D32" s="2"/>
      <c r="E32" s="2"/>
      <c r="F32" s="2"/>
      <c r="G32" s="2"/>
      <c r="H32" s="2"/>
      <c r="I32" s="2"/>
      <c r="J32" s="2"/>
      <c r="K32" s="2"/>
      <c r="L32" s="2"/>
      <c r="M32" s="2"/>
      <c r="N32" s="97" t="s">
        <v>40</v>
      </c>
      <c r="O32" s="97"/>
      <c r="P32" s="2"/>
      <c r="Q32" s="2"/>
    </row>
    <row r="33" spans="1:17" ht="49" thickTop="1" x14ac:dyDescent="0.2">
      <c r="A33" t="s">
        <v>36</v>
      </c>
      <c r="B33" s="5" t="s">
        <v>63</v>
      </c>
      <c r="C33" s="5" t="s">
        <v>64</v>
      </c>
      <c r="D33" s="3" t="s">
        <v>3</v>
      </c>
      <c r="E33" s="1" t="s">
        <v>3</v>
      </c>
      <c r="F33" s="3" t="s">
        <v>37</v>
      </c>
      <c r="G33" s="3" t="s">
        <v>38</v>
      </c>
      <c r="H33" s="3" t="s">
        <v>41</v>
      </c>
      <c r="I33" s="3" t="s">
        <v>42</v>
      </c>
      <c r="J33" s="3" t="s">
        <v>43</v>
      </c>
      <c r="K33" s="3" t="s">
        <v>44</v>
      </c>
      <c r="L33" s="3" t="s">
        <v>45</v>
      </c>
      <c r="M33" s="3" t="s">
        <v>46</v>
      </c>
      <c r="N33" s="3" t="s">
        <v>62</v>
      </c>
      <c r="O33" s="1" t="s">
        <v>63</v>
      </c>
      <c r="P33" s="1" t="s">
        <v>64</v>
      </c>
    </row>
    <row r="34" spans="1:17" x14ac:dyDescent="0.2">
      <c r="A34">
        <v>1</v>
      </c>
      <c r="B34">
        <v>0</v>
      </c>
      <c r="C34" s="10">
        <v>1</v>
      </c>
      <c r="D34">
        <v>121.087083333333</v>
      </c>
      <c r="E34">
        <v>122</v>
      </c>
      <c r="G34" t="s">
        <v>48</v>
      </c>
      <c r="N34">
        <f t="shared" ref="N34:N36" si="0">100*(E34/1732)</f>
        <v>7.0438799076212479</v>
      </c>
      <c r="O34">
        <f t="shared" ref="O34:P36" si="1">SQRT(B34)</f>
        <v>0</v>
      </c>
      <c r="P34">
        <f t="shared" si="1"/>
        <v>1</v>
      </c>
    </row>
    <row r="35" spans="1:17" x14ac:dyDescent="0.2">
      <c r="A35">
        <v>5</v>
      </c>
      <c r="B35" s="24">
        <v>1</v>
      </c>
      <c r="C35" s="24">
        <v>1</v>
      </c>
      <c r="D35">
        <v>1376.48833333333</v>
      </c>
      <c r="E35">
        <v>1393</v>
      </c>
      <c r="G35" t="s">
        <v>49</v>
      </c>
      <c r="N35">
        <f t="shared" si="0"/>
        <v>80.42725173210161</v>
      </c>
      <c r="O35">
        <f t="shared" si="1"/>
        <v>1</v>
      </c>
      <c r="P35">
        <f t="shared" si="1"/>
        <v>1</v>
      </c>
    </row>
    <row r="36" spans="1:17" x14ac:dyDescent="0.2">
      <c r="A36">
        <v>6</v>
      </c>
      <c r="B36" s="20">
        <v>1</v>
      </c>
      <c r="C36">
        <v>0</v>
      </c>
      <c r="D36">
        <v>193.285</v>
      </c>
      <c r="E36">
        <v>197</v>
      </c>
      <c r="G36" t="s">
        <v>50</v>
      </c>
      <c r="N36">
        <f t="shared" si="0"/>
        <v>11.374133949191686</v>
      </c>
      <c r="O36">
        <f t="shared" si="1"/>
        <v>1</v>
      </c>
      <c r="P36">
        <f t="shared" si="1"/>
        <v>0</v>
      </c>
    </row>
    <row r="37" spans="1:17" x14ac:dyDescent="0.2">
      <c r="E37">
        <f>SUM(E34:E36)</f>
        <v>1712</v>
      </c>
    </row>
    <row r="41" spans="1:17" ht="18" thickBot="1" x14ac:dyDescent="0.25">
      <c r="A41" s="46" t="s">
        <v>239</v>
      </c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1"/>
      <c r="Q41" s="1"/>
    </row>
    <row r="42" spans="1:17" ht="17" thickTop="1" x14ac:dyDescent="0.2">
      <c r="A42" s="1" t="s">
        <v>242</v>
      </c>
      <c r="B42" s="47" t="s">
        <v>257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1" t="s">
        <v>240</v>
      </c>
      <c r="B43" s="1">
        <v>5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">
      <c r="A44" s="1" t="s">
        <v>241</v>
      </c>
      <c r="B44" s="1" t="s">
        <v>258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">
      <c r="A45" s="1" t="s">
        <v>245</v>
      </c>
      <c r="B45" s="1">
        <v>6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">
      <c r="A46" s="1" t="s">
        <v>246</v>
      </c>
      <c r="B46" s="1">
        <v>6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">
      <c r="A47" s="1" t="s">
        <v>247</v>
      </c>
      <c r="B47" s="1" t="s">
        <v>47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">
      <c r="A48" s="1" t="s">
        <v>259</v>
      </c>
      <c r="B48" s="1">
        <v>1</v>
      </c>
    </row>
  </sheetData>
  <mergeCells count="3">
    <mergeCell ref="B32:C32"/>
    <mergeCell ref="N32:O32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workbookViewId="0">
      <selection sqref="A1:F1"/>
    </sheetView>
  </sheetViews>
  <sheetFormatPr baseColWidth="10" defaultRowHeight="16" x14ac:dyDescent="0.2"/>
  <sheetData>
    <row r="1" spans="1:15" x14ac:dyDescent="0.2">
      <c r="A1" s="98" t="s">
        <v>431</v>
      </c>
      <c r="B1" s="98"/>
      <c r="C1" s="98"/>
      <c r="D1" s="98"/>
      <c r="E1" s="98"/>
      <c r="F1" s="98"/>
    </row>
    <row r="2" spans="1:15" s="2" customFormat="1" ht="18" thickBot="1" x14ac:dyDescent="0.25">
      <c r="A2" s="2" t="s">
        <v>4</v>
      </c>
      <c r="J2" s="21" t="s">
        <v>98</v>
      </c>
    </row>
    <row r="3" spans="1:15" ht="17" thickTop="1" x14ac:dyDescent="0.2">
      <c r="A3" t="s">
        <v>36</v>
      </c>
      <c r="B3" t="s">
        <v>26</v>
      </c>
      <c r="C3" t="s">
        <v>27</v>
      </c>
      <c r="D3" t="s">
        <v>28</v>
      </c>
      <c r="E3" t="s">
        <v>2</v>
      </c>
      <c r="F3" t="s">
        <v>3</v>
      </c>
      <c r="G3" t="s">
        <v>107</v>
      </c>
      <c r="H3" t="s">
        <v>168</v>
      </c>
      <c r="J3" t="s">
        <v>162</v>
      </c>
      <c r="K3" t="s">
        <v>163</v>
      </c>
      <c r="L3" t="s">
        <v>164</v>
      </c>
      <c r="M3" t="s">
        <v>165</v>
      </c>
      <c r="N3" t="s">
        <v>166</v>
      </c>
      <c r="O3" t="s">
        <v>167</v>
      </c>
    </row>
    <row r="4" spans="1:15" x14ac:dyDescent="0.2">
      <c r="A4">
        <v>1</v>
      </c>
      <c r="B4">
        <v>2.6608706438265399E-3</v>
      </c>
      <c r="C4">
        <v>9.4717223370405299E-4</v>
      </c>
      <c r="D4">
        <v>1.1353613648507599</v>
      </c>
      <c r="E4">
        <v>864.21562500000005</v>
      </c>
      <c r="F4">
        <v>868</v>
      </c>
      <c r="G4">
        <v>2</v>
      </c>
      <c r="H4">
        <v>30</v>
      </c>
      <c r="J4">
        <v>0</v>
      </c>
      <c r="K4">
        <v>5.0139344971613896E-3</v>
      </c>
      <c r="L4">
        <v>0</v>
      </c>
      <c r="M4">
        <v>3.2162763115523799E-3</v>
      </c>
      <c r="N4">
        <v>1.0959537185921899</v>
      </c>
      <c r="O4">
        <v>1.1858528411342799</v>
      </c>
    </row>
    <row r="5" spans="1:15" x14ac:dyDescent="0.2">
      <c r="A5">
        <v>2</v>
      </c>
      <c r="B5">
        <v>0</v>
      </c>
      <c r="C5">
        <v>0.98716803016954202</v>
      </c>
      <c r="D5">
        <v>0</v>
      </c>
      <c r="E5">
        <v>1166.159375</v>
      </c>
      <c r="F5">
        <v>1170</v>
      </c>
      <c r="G5">
        <v>4</v>
      </c>
      <c r="H5">
        <v>29</v>
      </c>
      <c r="J5">
        <v>0</v>
      </c>
      <c r="K5">
        <v>2.6534601918428101E-3</v>
      </c>
      <c r="L5">
        <v>0.96048149220766199</v>
      </c>
      <c r="M5">
        <v>1.01590254284689</v>
      </c>
      <c r="N5">
        <v>0</v>
      </c>
      <c r="O5">
        <v>1.95152602967352E-3</v>
      </c>
    </row>
    <row r="6" spans="1:15" x14ac:dyDescent="0.2">
      <c r="A6">
        <v>3</v>
      </c>
      <c r="B6">
        <v>0</v>
      </c>
      <c r="C6">
        <v>1.0599540676461701</v>
      </c>
      <c r="D6">
        <v>1.0698804268006701</v>
      </c>
      <c r="E6">
        <v>170.95500000000001</v>
      </c>
      <c r="F6">
        <v>164</v>
      </c>
      <c r="G6">
        <v>5</v>
      </c>
      <c r="H6">
        <v>11</v>
      </c>
      <c r="J6">
        <v>0</v>
      </c>
      <c r="K6">
        <v>1.28626783030736E-2</v>
      </c>
      <c r="L6">
        <v>0.98090014393533098</v>
      </c>
      <c r="M6">
        <v>1.1339075595097401</v>
      </c>
      <c r="N6">
        <v>0.97032526058923596</v>
      </c>
      <c r="O6">
        <v>1.17470193045379</v>
      </c>
    </row>
    <row r="7" spans="1:15" x14ac:dyDescent="0.2">
      <c r="A7">
        <v>4</v>
      </c>
      <c r="B7">
        <v>0.503285958158179</v>
      </c>
      <c r="C7">
        <v>0.38830055250343898</v>
      </c>
      <c r="D7">
        <v>0.27306603251769801</v>
      </c>
      <c r="E7">
        <v>19.006875000000001</v>
      </c>
      <c r="F7">
        <v>12</v>
      </c>
      <c r="G7" t="s">
        <v>110</v>
      </c>
      <c r="H7">
        <v>0</v>
      </c>
      <c r="J7">
        <v>0.39430608035126102</v>
      </c>
      <c r="K7">
        <v>0.70822234258309502</v>
      </c>
      <c r="L7">
        <v>0.29821781445428702</v>
      </c>
      <c r="M7">
        <v>0.51329551629233805</v>
      </c>
      <c r="N7">
        <v>0.12259188916719101</v>
      </c>
      <c r="O7">
        <v>0.44605747178071298</v>
      </c>
    </row>
    <row r="8" spans="1:15" x14ac:dyDescent="0.2">
      <c r="A8">
        <v>5</v>
      </c>
      <c r="B8">
        <v>0.85029821911385794</v>
      </c>
      <c r="C8">
        <v>1.0574045939654499</v>
      </c>
      <c r="D8">
        <v>0</v>
      </c>
      <c r="E8">
        <v>63.558750000000003</v>
      </c>
      <c r="F8">
        <v>64</v>
      </c>
      <c r="G8" t="s">
        <v>169</v>
      </c>
      <c r="H8" t="s">
        <v>170</v>
      </c>
      <c r="J8">
        <v>0.74834577036414796</v>
      </c>
      <c r="K8">
        <v>0.95948788151171405</v>
      </c>
      <c r="L8">
        <v>0.96663202642681401</v>
      </c>
      <c r="M8">
        <v>1.16790888061086</v>
      </c>
      <c r="N8">
        <v>0</v>
      </c>
      <c r="O8">
        <v>0</v>
      </c>
    </row>
    <row r="9" spans="1:15" x14ac:dyDescent="0.2">
      <c r="A9">
        <v>6</v>
      </c>
      <c r="B9">
        <v>0.98953081052504999</v>
      </c>
      <c r="C9">
        <v>0</v>
      </c>
      <c r="D9">
        <v>0.967934084577321</v>
      </c>
      <c r="E9">
        <v>114.36812500000001</v>
      </c>
      <c r="F9">
        <v>114</v>
      </c>
      <c r="G9">
        <v>13</v>
      </c>
      <c r="H9">
        <v>8</v>
      </c>
      <c r="J9">
        <v>0.90960720421280605</v>
      </c>
      <c r="K9">
        <v>1.06346569311414</v>
      </c>
      <c r="L9">
        <v>0</v>
      </c>
      <c r="M9">
        <v>0</v>
      </c>
      <c r="N9">
        <v>0.82986650418693098</v>
      </c>
      <c r="O9">
        <v>1.1031416310997</v>
      </c>
    </row>
    <row r="10" spans="1:15" x14ac:dyDescent="0.2">
      <c r="A10">
        <v>7</v>
      </c>
      <c r="B10">
        <v>1.01012285653472</v>
      </c>
      <c r="C10">
        <v>5.8156990943173401E-4</v>
      </c>
      <c r="D10">
        <v>1.2294832614757501E-3</v>
      </c>
      <c r="E10">
        <v>2067.5562500000001</v>
      </c>
      <c r="F10">
        <v>2071</v>
      </c>
      <c r="G10">
        <v>12</v>
      </c>
      <c r="H10">
        <v>55</v>
      </c>
      <c r="J10">
        <v>0.98799689523568401</v>
      </c>
      <c r="K10">
        <v>1.0327845327363201</v>
      </c>
      <c r="L10">
        <v>0</v>
      </c>
      <c r="M10">
        <v>2.0264348926171201E-3</v>
      </c>
      <c r="N10">
        <v>0</v>
      </c>
      <c r="O10">
        <v>3.4081998978283401E-3</v>
      </c>
    </row>
    <row r="11" spans="1:15" x14ac:dyDescent="0.2">
      <c r="A11">
        <v>8</v>
      </c>
      <c r="B11">
        <v>1.0452638386217299</v>
      </c>
      <c r="C11">
        <v>1.0649122896883201</v>
      </c>
      <c r="D11">
        <v>1.1101004924895199</v>
      </c>
      <c r="E11">
        <v>3891.18</v>
      </c>
      <c r="F11">
        <v>3894</v>
      </c>
      <c r="G11">
        <v>14</v>
      </c>
      <c r="H11">
        <v>80</v>
      </c>
      <c r="J11">
        <v>1.0261473898662301</v>
      </c>
      <c r="K11">
        <v>1.0640137027972301</v>
      </c>
      <c r="L11">
        <v>1.0414800035134699</v>
      </c>
      <c r="M11">
        <v>1.0844850681262499</v>
      </c>
      <c r="N11">
        <v>1.0845341374462401</v>
      </c>
      <c r="O11">
        <v>1.1388699331990699</v>
      </c>
    </row>
    <row r="15" spans="1:15" s="21" customFormat="1" ht="18" thickBot="1" x14ac:dyDescent="0.25">
      <c r="A15" s="21" t="s">
        <v>82</v>
      </c>
      <c r="J15" s="21" t="s">
        <v>98</v>
      </c>
    </row>
    <row r="16" spans="1:15" ht="17" thickTop="1" x14ac:dyDescent="0.2">
      <c r="A16" t="s">
        <v>36</v>
      </c>
      <c r="B16" t="s">
        <v>26</v>
      </c>
      <c r="C16" t="s">
        <v>27</v>
      </c>
      <c r="D16" t="s">
        <v>28</v>
      </c>
      <c r="E16" t="s">
        <v>2</v>
      </c>
      <c r="F16" t="s">
        <v>3</v>
      </c>
      <c r="G16" s="1" t="s">
        <v>303</v>
      </c>
      <c r="J16" t="s">
        <v>162</v>
      </c>
      <c r="K16" t="s">
        <v>163</v>
      </c>
      <c r="L16" t="s">
        <v>164</v>
      </c>
      <c r="M16" t="s">
        <v>165</v>
      </c>
      <c r="N16" t="s">
        <v>166</v>
      </c>
      <c r="O16" t="s">
        <v>167</v>
      </c>
    </row>
    <row r="17" spans="1:15" x14ac:dyDescent="0.2">
      <c r="A17">
        <v>1</v>
      </c>
      <c r="B17">
        <v>0</v>
      </c>
      <c r="C17">
        <v>0</v>
      </c>
      <c r="D17">
        <v>0.45149049011844</v>
      </c>
      <c r="E17">
        <v>2.0449999999999999</v>
      </c>
      <c r="F17">
        <v>1</v>
      </c>
      <c r="G17" s="64">
        <v>0.44444444444444442</v>
      </c>
      <c r="J17">
        <v>0</v>
      </c>
      <c r="K17">
        <v>0</v>
      </c>
      <c r="L17">
        <v>0</v>
      </c>
      <c r="M17">
        <v>0</v>
      </c>
      <c r="N17">
        <v>0.32492872881787399</v>
      </c>
      <c r="O17">
        <v>0.58440334216467404</v>
      </c>
    </row>
    <row r="18" spans="1:15" x14ac:dyDescent="0.2">
      <c r="A18">
        <v>2</v>
      </c>
      <c r="B18">
        <v>2.6045883164083701E-3</v>
      </c>
      <c r="C18">
        <v>2.9617728113669598E-3</v>
      </c>
      <c r="D18" s="60">
        <v>0.96865443374996096</v>
      </c>
      <c r="E18">
        <v>29.936250000000001</v>
      </c>
      <c r="F18">
        <v>31</v>
      </c>
      <c r="G18" s="64">
        <v>13.777777777777779</v>
      </c>
      <c r="J18">
        <v>0</v>
      </c>
      <c r="K18">
        <v>5.5390084288865597E-3</v>
      </c>
      <c r="L18">
        <v>0</v>
      </c>
      <c r="M18">
        <v>6.4475996140790897E-3</v>
      </c>
      <c r="N18">
        <v>0.91796583146252797</v>
      </c>
      <c r="O18">
        <v>1.0304475463712099</v>
      </c>
    </row>
    <row r="19" spans="1:15" x14ac:dyDescent="0.2">
      <c r="A19">
        <v>3</v>
      </c>
      <c r="B19">
        <v>0</v>
      </c>
      <c r="C19">
        <v>0.53469074220295898</v>
      </c>
      <c r="D19">
        <v>0.51660393930831305</v>
      </c>
      <c r="E19">
        <v>1.0075000000000001</v>
      </c>
      <c r="F19">
        <v>1</v>
      </c>
      <c r="G19" s="64">
        <v>0.44444444444444442</v>
      </c>
      <c r="J19">
        <v>0</v>
      </c>
      <c r="K19">
        <v>0</v>
      </c>
      <c r="L19">
        <v>0.43694057339899101</v>
      </c>
      <c r="M19">
        <v>0.64699811763633697</v>
      </c>
      <c r="N19">
        <v>0.430558108173691</v>
      </c>
      <c r="O19">
        <v>0.61664806947790596</v>
      </c>
    </row>
    <row r="20" spans="1:15" x14ac:dyDescent="0.2">
      <c r="A20">
        <v>4</v>
      </c>
      <c r="B20">
        <v>1.0125307323233001E-3</v>
      </c>
      <c r="C20" s="66">
        <v>0.93972547869432299</v>
      </c>
      <c r="D20">
        <v>1.42783034244099E-3</v>
      </c>
      <c r="E20">
        <v>28.998750000000001</v>
      </c>
      <c r="F20">
        <v>29</v>
      </c>
      <c r="G20" s="64">
        <v>12.888888888888889</v>
      </c>
      <c r="J20">
        <v>0</v>
      </c>
      <c r="K20">
        <v>3.0654354326883002E-3</v>
      </c>
      <c r="L20">
        <v>0.86715850433436303</v>
      </c>
      <c r="M20">
        <v>1.0054409362918999</v>
      </c>
      <c r="N20">
        <v>0</v>
      </c>
      <c r="O20">
        <v>3.7931480865969402E-3</v>
      </c>
    </row>
    <row r="21" spans="1:15" x14ac:dyDescent="0.2">
      <c r="A21">
        <v>5</v>
      </c>
      <c r="B21">
        <v>5.4021245646879903E-3</v>
      </c>
      <c r="C21" s="58">
        <v>0.95111986691602102</v>
      </c>
      <c r="D21" s="58">
        <v>0.94479575020178796</v>
      </c>
      <c r="E21">
        <v>11.018750000000001</v>
      </c>
      <c r="F21">
        <v>11</v>
      </c>
      <c r="G21" s="64">
        <v>4.8888888888888893</v>
      </c>
      <c r="J21">
        <v>0</v>
      </c>
      <c r="K21">
        <v>1.37844583183503E-2</v>
      </c>
      <c r="L21">
        <v>0.87093110014631603</v>
      </c>
      <c r="M21">
        <v>1.0483143199079901</v>
      </c>
      <c r="N21">
        <v>0.88366100409697101</v>
      </c>
      <c r="O21">
        <v>1.0110404050564901</v>
      </c>
    </row>
    <row r="22" spans="1:15" x14ac:dyDescent="0.2">
      <c r="A22">
        <v>6</v>
      </c>
      <c r="B22" t="s">
        <v>47</v>
      </c>
      <c r="C22" t="s">
        <v>47</v>
      </c>
      <c r="D22" t="s">
        <v>47</v>
      </c>
      <c r="E22">
        <v>0</v>
      </c>
      <c r="F22">
        <v>0</v>
      </c>
      <c r="G22" s="64">
        <v>0</v>
      </c>
      <c r="J22" t="s">
        <v>47</v>
      </c>
      <c r="K22" t="s">
        <v>47</v>
      </c>
      <c r="L22" t="s">
        <v>47</v>
      </c>
      <c r="M22" t="s">
        <v>47</v>
      </c>
      <c r="N22" t="s">
        <v>47</v>
      </c>
      <c r="O22" t="s">
        <v>47</v>
      </c>
    </row>
    <row r="23" spans="1:15" x14ac:dyDescent="0.2">
      <c r="A23">
        <v>7</v>
      </c>
      <c r="B23" t="s">
        <v>47</v>
      </c>
      <c r="C23" t="s">
        <v>47</v>
      </c>
      <c r="D23" t="s">
        <v>47</v>
      </c>
      <c r="E23">
        <v>0</v>
      </c>
      <c r="F23">
        <v>0</v>
      </c>
      <c r="G23" s="64">
        <v>0</v>
      </c>
      <c r="J23" t="s">
        <v>47</v>
      </c>
      <c r="K23" t="s">
        <v>47</v>
      </c>
      <c r="L23" t="s">
        <v>47</v>
      </c>
      <c r="M23" t="s">
        <v>47</v>
      </c>
      <c r="N23" t="s">
        <v>47</v>
      </c>
      <c r="O23" t="s">
        <v>47</v>
      </c>
    </row>
    <row r="24" spans="1:15" x14ac:dyDescent="0.2">
      <c r="A24">
        <v>8</v>
      </c>
      <c r="B24" t="s">
        <v>47</v>
      </c>
      <c r="C24" t="s">
        <v>47</v>
      </c>
      <c r="D24" t="s">
        <v>47</v>
      </c>
      <c r="E24">
        <v>0</v>
      </c>
      <c r="F24">
        <v>0</v>
      </c>
      <c r="G24" s="64">
        <v>0</v>
      </c>
      <c r="J24" t="s">
        <v>47</v>
      </c>
      <c r="K24" t="s">
        <v>47</v>
      </c>
      <c r="L24" t="s">
        <v>47</v>
      </c>
      <c r="M24" t="s">
        <v>47</v>
      </c>
      <c r="N24" t="s">
        <v>47</v>
      </c>
      <c r="O24" t="s">
        <v>47</v>
      </c>
    </row>
    <row r="25" spans="1:15" x14ac:dyDescent="0.2">
      <c r="A25">
        <v>9</v>
      </c>
      <c r="B25" t="s">
        <v>47</v>
      </c>
      <c r="C25" t="s">
        <v>47</v>
      </c>
      <c r="D25" t="s">
        <v>47</v>
      </c>
      <c r="E25">
        <v>0</v>
      </c>
      <c r="F25">
        <v>0</v>
      </c>
      <c r="G25" s="64">
        <v>0</v>
      </c>
      <c r="J25" t="s">
        <v>47</v>
      </c>
      <c r="K25" t="s">
        <v>47</v>
      </c>
      <c r="L25" t="s">
        <v>47</v>
      </c>
      <c r="M25" t="s">
        <v>47</v>
      </c>
      <c r="N25" t="s">
        <v>47</v>
      </c>
      <c r="O25" t="s">
        <v>47</v>
      </c>
    </row>
    <row r="26" spans="1:15" x14ac:dyDescent="0.2">
      <c r="A26">
        <v>10</v>
      </c>
      <c r="B26">
        <v>0.55080483538781999</v>
      </c>
      <c r="C26">
        <v>1.0774739303517999</v>
      </c>
      <c r="D26">
        <v>0</v>
      </c>
      <c r="E26">
        <v>2.0062500000000001</v>
      </c>
      <c r="F26">
        <v>2</v>
      </c>
      <c r="G26" s="64">
        <v>0.88888888888888884</v>
      </c>
      <c r="J26">
        <v>0.45533886334138302</v>
      </c>
      <c r="K26">
        <v>0.66638985095151104</v>
      </c>
      <c r="L26">
        <v>0.96090560407454295</v>
      </c>
      <c r="M26">
        <v>1.1850995344534501</v>
      </c>
      <c r="N26">
        <v>0</v>
      </c>
      <c r="O26">
        <v>0</v>
      </c>
    </row>
    <row r="27" spans="1:15" x14ac:dyDescent="0.2">
      <c r="A27">
        <v>11</v>
      </c>
      <c r="B27" t="s">
        <v>47</v>
      </c>
      <c r="C27" t="s">
        <v>47</v>
      </c>
      <c r="D27" t="s">
        <v>47</v>
      </c>
      <c r="E27">
        <v>3.7499999999999999E-3</v>
      </c>
      <c r="F27">
        <v>0</v>
      </c>
      <c r="G27" s="64">
        <v>0</v>
      </c>
      <c r="J27" t="s">
        <v>47</v>
      </c>
      <c r="K27" t="s">
        <v>47</v>
      </c>
      <c r="L27" t="s">
        <v>47</v>
      </c>
      <c r="M27" t="s">
        <v>47</v>
      </c>
      <c r="N27" t="s">
        <v>47</v>
      </c>
      <c r="O27" t="s">
        <v>47</v>
      </c>
    </row>
    <row r="28" spans="1:15" x14ac:dyDescent="0.2">
      <c r="A28">
        <v>12</v>
      </c>
      <c r="B28" s="62">
        <v>0.94078785934997899</v>
      </c>
      <c r="C28">
        <v>5.3160603795699096E-4</v>
      </c>
      <c r="D28">
        <v>1.11518096736083E-3</v>
      </c>
      <c r="E28">
        <v>54.971249999999998</v>
      </c>
      <c r="F28">
        <v>55</v>
      </c>
      <c r="G28" s="64">
        <v>24.444444444444443</v>
      </c>
      <c r="J28">
        <v>0.91476670232729296</v>
      </c>
      <c r="K28">
        <v>0.96866413570756105</v>
      </c>
      <c r="L28" s="23">
        <v>9.2872801606725904E-5</v>
      </c>
      <c r="M28">
        <v>1.4508629540371199E-3</v>
      </c>
      <c r="N28">
        <v>4.2156879422292998E-4</v>
      </c>
      <c r="O28">
        <v>2.4174182711898598E-3</v>
      </c>
    </row>
    <row r="29" spans="1:15" x14ac:dyDescent="0.2">
      <c r="A29">
        <v>13</v>
      </c>
      <c r="B29">
        <v>0.98944531179570605</v>
      </c>
      <c r="C29">
        <v>0</v>
      </c>
      <c r="D29">
        <v>0.84849132550006701</v>
      </c>
      <c r="E29">
        <v>9.0175000000000001</v>
      </c>
      <c r="F29">
        <v>9</v>
      </c>
      <c r="G29" s="64">
        <v>4</v>
      </c>
      <c r="J29">
        <v>0.90240802592763703</v>
      </c>
      <c r="K29">
        <v>1.0814552179693899</v>
      </c>
      <c r="L29">
        <v>0</v>
      </c>
      <c r="M29">
        <v>0</v>
      </c>
      <c r="N29">
        <v>0.774114873832212</v>
      </c>
      <c r="O29">
        <v>0.93033756016750702</v>
      </c>
    </row>
    <row r="30" spans="1:15" x14ac:dyDescent="0.2">
      <c r="A30">
        <v>14</v>
      </c>
      <c r="B30" s="67">
        <v>0.96563953981571105</v>
      </c>
      <c r="C30" s="67">
        <v>0.93164989359176598</v>
      </c>
      <c r="D30" s="67">
        <v>0.94888785393000297</v>
      </c>
      <c r="E30">
        <v>82.993750000000006</v>
      </c>
      <c r="F30">
        <v>83</v>
      </c>
      <c r="G30" s="64">
        <v>36.888888888888886</v>
      </c>
      <c r="J30">
        <v>0.91353705951705599</v>
      </c>
      <c r="K30">
        <v>1.0299173328990701</v>
      </c>
      <c r="L30">
        <v>0.89154699525174597</v>
      </c>
      <c r="M30">
        <v>1.0252841124998999</v>
      </c>
      <c r="N30">
        <v>0.90929947109925902</v>
      </c>
      <c r="O30">
        <v>1.01885555558762</v>
      </c>
    </row>
    <row r="31" spans="1:15" x14ac:dyDescent="0.2">
      <c r="A31">
        <v>15</v>
      </c>
      <c r="B31">
        <v>0.99554927130317705</v>
      </c>
      <c r="C31">
        <v>0.91100173733606304</v>
      </c>
      <c r="D31">
        <v>2.6211381746837998E-3</v>
      </c>
      <c r="E31">
        <v>3.0012500000000002</v>
      </c>
      <c r="F31">
        <v>3</v>
      </c>
      <c r="G31" s="64">
        <v>1.3333333333333335</v>
      </c>
      <c r="J31">
        <v>0.87995431824320702</v>
      </c>
      <c r="K31">
        <v>1.11812520298797</v>
      </c>
      <c r="L31">
        <v>0.79643104045195701</v>
      </c>
      <c r="M31">
        <v>1.0459409683508001</v>
      </c>
      <c r="N31" s="23">
        <v>7.5685771488943196E-5</v>
      </c>
      <c r="O31">
        <v>1.4692667244459799E-2</v>
      </c>
    </row>
    <row r="32" spans="1:15" x14ac:dyDescent="0.2">
      <c r="F32">
        <f>SUM(F17:F31)</f>
        <v>225</v>
      </c>
    </row>
    <row r="34" spans="1:18" ht="18" thickBot="1" x14ac:dyDescent="0.25">
      <c r="A34" s="2"/>
      <c r="B34" s="97" t="s">
        <v>39</v>
      </c>
      <c r="C34" s="97"/>
      <c r="D34" s="21"/>
      <c r="E34" s="21"/>
      <c r="F34" s="21"/>
      <c r="G34" s="7"/>
      <c r="H34" s="7"/>
      <c r="I34" s="7"/>
      <c r="J34" s="7"/>
      <c r="K34" s="7"/>
      <c r="L34" s="7"/>
      <c r="M34" s="7"/>
      <c r="N34" s="7"/>
      <c r="O34" s="7" t="s">
        <v>40</v>
      </c>
      <c r="P34" s="7"/>
      <c r="Q34" s="7"/>
      <c r="R34" s="7"/>
    </row>
    <row r="35" spans="1:18" ht="49" thickTop="1" x14ac:dyDescent="0.2">
      <c r="A35" t="s">
        <v>36</v>
      </c>
      <c r="B35" s="5" t="s">
        <v>63</v>
      </c>
      <c r="C35" s="5" t="s">
        <v>64</v>
      </c>
      <c r="D35" s="3" t="s">
        <v>68</v>
      </c>
      <c r="E35" s="3" t="s">
        <v>3</v>
      </c>
      <c r="F35" s="1" t="s">
        <v>3</v>
      </c>
      <c r="G35" s="1" t="s">
        <v>303</v>
      </c>
      <c r="H35" s="3" t="s">
        <v>37</v>
      </c>
      <c r="I35" s="3" t="s">
        <v>38</v>
      </c>
      <c r="J35" s="3" t="s">
        <v>41</v>
      </c>
      <c r="K35" s="3" t="s">
        <v>42</v>
      </c>
      <c r="L35" s="3" t="s">
        <v>43</v>
      </c>
      <c r="M35" s="3"/>
      <c r="N35" s="3"/>
      <c r="O35" s="3" t="s">
        <v>62</v>
      </c>
      <c r="P35" s="1" t="s">
        <v>63</v>
      </c>
      <c r="Q35" s="1" t="s">
        <v>64</v>
      </c>
      <c r="R35" s="3" t="s">
        <v>68</v>
      </c>
    </row>
    <row r="36" spans="1:18" x14ac:dyDescent="0.2">
      <c r="A36">
        <v>1</v>
      </c>
      <c r="B36" s="8">
        <v>0</v>
      </c>
      <c r="C36" s="8">
        <v>0</v>
      </c>
      <c r="D36" s="10">
        <v>1</v>
      </c>
      <c r="E36">
        <v>864.21562500000005</v>
      </c>
      <c r="F36">
        <v>868</v>
      </c>
      <c r="G36" s="49">
        <v>10.401437986818454</v>
      </c>
      <c r="H36" t="s">
        <v>72</v>
      </c>
      <c r="I36" t="s">
        <v>48</v>
      </c>
      <c r="J36" t="s">
        <v>89</v>
      </c>
      <c r="K36">
        <v>2</v>
      </c>
      <c r="L36">
        <v>30</v>
      </c>
      <c r="O36">
        <f>100*(F36/8357)</f>
        <v>10.386502333373219</v>
      </c>
      <c r="P36">
        <f>SQRT(B36)</f>
        <v>0</v>
      </c>
      <c r="Q36">
        <f t="shared" ref="Q36:R36" si="0">SQRT(C36)</f>
        <v>0</v>
      </c>
      <c r="R36">
        <f t="shared" si="0"/>
        <v>1</v>
      </c>
    </row>
    <row r="37" spans="1:18" x14ac:dyDescent="0.2">
      <c r="A37">
        <v>2</v>
      </c>
      <c r="B37" s="8">
        <v>0</v>
      </c>
      <c r="C37" s="37">
        <v>1</v>
      </c>
      <c r="D37" s="8">
        <v>0</v>
      </c>
      <c r="E37">
        <v>1166.159375</v>
      </c>
      <c r="F37">
        <v>1170</v>
      </c>
      <c r="G37" s="49">
        <v>14.020371479928102</v>
      </c>
      <c r="H37" t="s">
        <v>73</v>
      </c>
      <c r="I37" t="s">
        <v>50</v>
      </c>
      <c r="J37" t="s">
        <v>89</v>
      </c>
      <c r="K37">
        <v>4</v>
      </c>
      <c r="L37">
        <v>29</v>
      </c>
      <c r="O37">
        <f t="shared" ref="O37:O42" si="1">100*(F37/8357)</f>
        <v>14.000239320330262</v>
      </c>
      <c r="P37">
        <f t="shared" ref="P37:P42" si="2">SQRT(B37)</f>
        <v>0</v>
      </c>
      <c r="Q37">
        <f t="shared" ref="Q37:Q42" si="3">SQRT(C37)</f>
        <v>1</v>
      </c>
      <c r="R37">
        <f t="shared" ref="R37:R42" si="4">SQRT(D37)</f>
        <v>0</v>
      </c>
    </row>
    <row r="38" spans="1:18" x14ac:dyDescent="0.2">
      <c r="A38">
        <v>3</v>
      </c>
      <c r="B38" s="8">
        <v>0</v>
      </c>
      <c r="C38" s="68">
        <v>1</v>
      </c>
      <c r="D38" s="68">
        <v>1</v>
      </c>
      <c r="E38">
        <v>170.95500000000001</v>
      </c>
      <c r="F38">
        <v>164</v>
      </c>
      <c r="G38" s="49">
        <v>1.9652486518873575</v>
      </c>
      <c r="H38" t="s">
        <v>74</v>
      </c>
      <c r="J38" t="s">
        <v>89</v>
      </c>
      <c r="K38">
        <v>5</v>
      </c>
      <c r="L38">
        <v>11</v>
      </c>
      <c r="O38">
        <f t="shared" si="1"/>
        <v>1.9624267081488573</v>
      </c>
      <c r="P38">
        <f t="shared" si="2"/>
        <v>0</v>
      </c>
      <c r="Q38">
        <f t="shared" si="3"/>
        <v>1</v>
      </c>
      <c r="R38">
        <f t="shared" si="4"/>
        <v>1</v>
      </c>
    </row>
    <row r="39" spans="1:18" x14ac:dyDescent="0.2">
      <c r="A39">
        <v>5</v>
      </c>
      <c r="B39" s="8">
        <v>0.85</v>
      </c>
      <c r="C39" s="8">
        <v>1</v>
      </c>
      <c r="D39" s="8">
        <v>0</v>
      </c>
      <c r="E39">
        <v>63.558750000000003</v>
      </c>
      <c r="F39">
        <v>64</v>
      </c>
      <c r="G39" s="49">
        <v>0.76692630317555421</v>
      </c>
      <c r="H39" t="s">
        <v>171</v>
      </c>
      <c r="K39" t="s">
        <v>169</v>
      </c>
      <c r="L39" t="s">
        <v>170</v>
      </c>
      <c r="O39">
        <f t="shared" si="1"/>
        <v>0.76582505683857849</v>
      </c>
      <c r="P39">
        <f t="shared" si="2"/>
        <v>0.92195444572928875</v>
      </c>
      <c r="Q39">
        <f t="shared" si="3"/>
        <v>1</v>
      </c>
      <c r="R39">
        <f t="shared" si="4"/>
        <v>0</v>
      </c>
    </row>
    <row r="40" spans="1:18" x14ac:dyDescent="0.2">
      <c r="A40">
        <v>6</v>
      </c>
      <c r="B40" s="8">
        <v>1</v>
      </c>
      <c r="C40" s="8">
        <v>0</v>
      </c>
      <c r="D40" s="8">
        <v>1</v>
      </c>
      <c r="E40">
        <v>114.36812500000001</v>
      </c>
      <c r="F40">
        <v>114</v>
      </c>
      <c r="G40" s="49">
        <v>1.366087477531456</v>
      </c>
      <c r="H40" t="s">
        <v>75</v>
      </c>
      <c r="J40" t="s">
        <v>89</v>
      </c>
      <c r="K40">
        <v>13</v>
      </c>
      <c r="L40">
        <v>8</v>
      </c>
      <c r="O40">
        <f t="shared" si="1"/>
        <v>1.3641258824937179</v>
      </c>
      <c r="P40">
        <f t="shared" si="2"/>
        <v>1</v>
      </c>
      <c r="Q40">
        <f t="shared" si="3"/>
        <v>0</v>
      </c>
      <c r="R40">
        <f t="shared" si="4"/>
        <v>1</v>
      </c>
    </row>
    <row r="41" spans="1:18" x14ac:dyDescent="0.2">
      <c r="A41">
        <v>7</v>
      </c>
      <c r="B41" s="20">
        <v>1</v>
      </c>
      <c r="C41" s="8">
        <v>0</v>
      </c>
      <c r="D41" s="8">
        <v>0</v>
      </c>
      <c r="E41">
        <v>2067.5562500000001</v>
      </c>
      <c r="F41">
        <v>2071</v>
      </c>
      <c r="G41" s="49">
        <v>24.817255841821449</v>
      </c>
      <c r="H41" t="s">
        <v>76</v>
      </c>
      <c r="I41" t="s">
        <v>154</v>
      </c>
      <c r="J41" t="s">
        <v>89</v>
      </c>
      <c r="K41">
        <v>12</v>
      </c>
      <c r="L41">
        <v>55</v>
      </c>
      <c r="O41">
        <f t="shared" si="1"/>
        <v>24.781620198635874</v>
      </c>
      <c r="P41">
        <f t="shared" si="2"/>
        <v>1</v>
      </c>
      <c r="Q41">
        <f t="shared" si="3"/>
        <v>0</v>
      </c>
      <c r="R41">
        <f t="shared" si="4"/>
        <v>0</v>
      </c>
    </row>
    <row r="42" spans="1:18" x14ac:dyDescent="0.2">
      <c r="A42">
        <v>8</v>
      </c>
      <c r="B42" s="11">
        <v>1</v>
      </c>
      <c r="C42" s="11">
        <v>1</v>
      </c>
      <c r="D42" s="11">
        <v>1</v>
      </c>
      <c r="E42">
        <v>3891.18</v>
      </c>
      <c r="F42">
        <v>3894</v>
      </c>
      <c r="G42" s="49">
        <v>46.662672258837631</v>
      </c>
      <c r="H42" t="s">
        <v>77</v>
      </c>
      <c r="I42" t="s">
        <v>49</v>
      </c>
      <c r="J42" t="s">
        <v>89</v>
      </c>
      <c r="K42">
        <v>14</v>
      </c>
      <c r="L42">
        <v>80</v>
      </c>
      <c r="O42">
        <f t="shared" si="1"/>
        <v>46.595668302022261</v>
      </c>
      <c r="P42">
        <f t="shared" si="2"/>
        <v>1</v>
      </c>
      <c r="Q42">
        <f t="shared" si="3"/>
        <v>1</v>
      </c>
      <c r="R42">
        <f t="shared" si="4"/>
        <v>1</v>
      </c>
    </row>
    <row r="43" spans="1:18" x14ac:dyDescent="0.2">
      <c r="F43">
        <f>SUM(F36:F42)</f>
        <v>8345</v>
      </c>
    </row>
    <row r="48" spans="1:18" x14ac:dyDescent="0.2">
      <c r="C48" t="s">
        <v>172</v>
      </c>
    </row>
    <row r="50" spans="1:17" ht="18" thickBot="1" x14ac:dyDescent="0.25">
      <c r="A50" s="46" t="s">
        <v>239</v>
      </c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1"/>
      <c r="Q50" s="1"/>
    </row>
    <row r="51" spans="1:17" ht="17" thickTop="1" x14ac:dyDescent="0.2">
      <c r="A51" s="1" t="s">
        <v>242</v>
      </c>
      <c r="B51" s="47" t="s">
        <v>26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1" t="s">
        <v>240</v>
      </c>
      <c r="B52" s="1">
        <v>8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">
      <c r="A53" s="1" t="s">
        <v>241</v>
      </c>
      <c r="B53" s="1" t="s">
        <v>262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1" t="s">
        <v>245</v>
      </c>
      <c r="B54" s="1" t="s">
        <v>263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1" t="s">
        <v>246</v>
      </c>
      <c r="B55" s="1" t="s">
        <v>263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">
      <c r="A56" s="1" t="s">
        <v>247</v>
      </c>
      <c r="B56" s="1" t="s">
        <v>47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">
      <c r="A57" s="1" t="s">
        <v>259</v>
      </c>
      <c r="B57" s="1">
        <v>1</v>
      </c>
    </row>
    <row r="58" spans="1:17" x14ac:dyDescent="0.2">
      <c r="A58" t="s">
        <v>276</v>
      </c>
      <c r="B58">
        <v>7</v>
      </c>
    </row>
    <row r="59" spans="1:17" x14ac:dyDescent="0.2">
      <c r="A59" t="s">
        <v>277</v>
      </c>
      <c r="B59">
        <v>2</v>
      </c>
    </row>
  </sheetData>
  <mergeCells count="2">
    <mergeCell ref="B34:C34"/>
    <mergeCell ref="A1:F1"/>
  </mergeCells>
  <conditionalFormatting sqref="G17:G31">
    <cfRule type="cellIs" dxfId="7" priority="2" operator="greaterThanOrEqual">
      <formula>5</formula>
    </cfRule>
  </conditionalFormatting>
  <conditionalFormatting sqref="G36:G42">
    <cfRule type="cellIs" dxfId="6" priority="1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J2" s="21" t="s">
        <v>98</v>
      </c>
    </row>
    <row r="3" spans="1:13" ht="17" thickTop="1" x14ac:dyDescent="0.2">
      <c r="A3" t="s">
        <v>36</v>
      </c>
      <c r="B3" t="s">
        <v>29</v>
      </c>
      <c r="C3" t="s">
        <v>30</v>
      </c>
      <c r="D3" t="s">
        <v>2</v>
      </c>
      <c r="E3" t="s">
        <v>3</v>
      </c>
      <c r="F3" t="s">
        <v>303</v>
      </c>
      <c r="G3" t="s">
        <v>107</v>
      </c>
      <c r="H3" t="s">
        <v>43</v>
      </c>
      <c r="J3" t="s">
        <v>195</v>
      </c>
      <c r="K3" t="s">
        <v>196</v>
      </c>
      <c r="L3" t="s">
        <v>197</v>
      </c>
      <c r="M3" t="s">
        <v>198</v>
      </c>
    </row>
    <row r="4" spans="1:13" x14ac:dyDescent="0.2">
      <c r="A4">
        <v>1</v>
      </c>
      <c r="B4">
        <v>0</v>
      </c>
      <c r="C4" s="73">
        <v>0.36469668836185398</v>
      </c>
      <c r="D4">
        <v>77.248249999999999</v>
      </c>
      <c r="E4">
        <v>79</v>
      </c>
      <c r="F4" s="49">
        <v>1.9894233190632085</v>
      </c>
      <c r="G4">
        <v>1</v>
      </c>
      <c r="H4">
        <v>25</v>
      </c>
      <c r="J4">
        <v>0</v>
      </c>
      <c r="K4">
        <v>0</v>
      </c>
      <c r="L4">
        <v>0.33386673296803099</v>
      </c>
      <c r="M4">
        <v>0.40063254940116899</v>
      </c>
    </row>
    <row r="5" spans="1:13" x14ac:dyDescent="0.2">
      <c r="A5">
        <v>2</v>
      </c>
      <c r="B5" s="6">
        <v>0.39727527905142801</v>
      </c>
      <c r="C5">
        <v>0</v>
      </c>
      <c r="D5">
        <v>83.359499999999997</v>
      </c>
      <c r="E5">
        <v>73</v>
      </c>
      <c r="F5" s="49">
        <v>1.8383278771090406</v>
      </c>
      <c r="G5" t="s">
        <v>47</v>
      </c>
      <c r="H5">
        <v>0</v>
      </c>
      <c r="J5">
        <v>0.333544832849894</v>
      </c>
      <c r="K5">
        <v>0.47097162857154901</v>
      </c>
      <c r="L5">
        <v>0</v>
      </c>
      <c r="M5">
        <v>0</v>
      </c>
    </row>
    <row r="6" spans="1:13" x14ac:dyDescent="0.2">
      <c r="A6">
        <v>3</v>
      </c>
      <c r="B6" s="60">
        <v>0.92885208878029801</v>
      </c>
      <c r="C6" s="60">
        <v>0.383293473501784</v>
      </c>
      <c r="D6">
        <v>90.853875000000002</v>
      </c>
      <c r="E6">
        <v>95</v>
      </c>
      <c r="F6" s="49">
        <v>2.3923444976076556</v>
      </c>
      <c r="G6">
        <v>4</v>
      </c>
      <c r="H6">
        <v>13</v>
      </c>
      <c r="J6">
        <v>0.72312887870513298</v>
      </c>
      <c r="K6">
        <v>1.0802563325983501</v>
      </c>
      <c r="L6">
        <v>0.28153830974534699</v>
      </c>
      <c r="M6">
        <v>0.58895460135975997</v>
      </c>
    </row>
    <row r="7" spans="1:13" x14ac:dyDescent="0.2">
      <c r="A7">
        <v>4</v>
      </c>
      <c r="B7" s="62">
        <v>0.99736979297742501</v>
      </c>
      <c r="C7">
        <v>0</v>
      </c>
      <c r="D7">
        <v>795.58574999999996</v>
      </c>
      <c r="E7">
        <v>791</v>
      </c>
      <c r="F7" s="49">
        <v>19.919415764291109</v>
      </c>
      <c r="G7">
        <v>4</v>
      </c>
      <c r="H7">
        <v>77</v>
      </c>
      <c r="J7">
        <v>0.93899947268333595</v>
      </c>
      <c r="K7">
        <v>1.0473709549863699</v>
      </c>
      <c r="L7">
        <v>0</v>
      </c>
      <c r="M7">
        <v>2.2259668821180399E-3</v>
      </c>
    </row>
    <row r="8" spans="1:13" x14ac:dyDescent="0.2">
      <c r="A8">
        <v>5</v>
      </c>
      <c r="B8" s="59">
        <v>1.0142855468940399</v>
      </c>
      <c r="C8" s="59">
        <v>1.0145733700586199</v>
      </c>
      <c r="D8">
        <v>2923.9526249999999</v>
      </c>
      <c r="E8">
        <v>2933</v>
      </c>
      <c r="F8" s="49">
        <v>73.860488541928987</v>
      </c>
      <c r="G8">
        <v>5</v>
      </c>
      <c r="H8">
        <v>107</v>
      </c>
      <c r="J8">
        <v>0.98775022224895503</v>
      </c>
      <c r="K8">
        <v>1.0447456642891799</v>
      </c>
      <c r="L8">
        <v>0.99450588516351501</v>
      </c>
      <c r="M8">
        <v>1.0327801679169499</v>
      </c>
    </row>
    <row r="9" spans="1:13" x14ac:dyDescent="0.2">
      <c r="E9">
        <f>SUM(E4:E8)</f>
        <v>3971</v>
      </c>
    </row>
    <row r="12" spans="1:13" s="21" customFormat="1" ht="18" thickBot="1" x14ac:dyDescent="0.25">
      <c r="A12" s="21" t="s">
        <v>82</v>
      </c>
      <c r="J12" s="21" t="s">
        <v>98</v>
      </c>
    </row>
    <row r="13" spans="1:13" ht="17" thickTop="1" x14ac:dyDescent="0.2">
      <c r="A13" t="s">
        <v>36</v>
      </c>
      <c r="B13" t="s">
        <v>29</v>
      </c>
      <c r="C13" t="s">
        <v>30</v>
      </c>
      <c r="D13" t="s">
        <v>2</v>
      </c>
      <c r="E13" t="s">
        <v>3</v>
      </c>
      <c r="J13" t="s">
        <v>195</v>
      </c>
      <c r="K13" t="s">
        <v>196</v>
      </c>
      <c r="L13" t="s">
        <v>197</v>
      </c>
      <c r="M13" t="s">
        <v>198</v>
      </c>
    </row>
    <row r="14" spans="1:13" x14ac:dyDescent="0.2">
      <c r="A14">
        <v>1</v>
      </c>
      <c r="B14">
        <v>1.64071803590959E-4</v>
      </c>
      <c r="C14" s="73">
        <v>0.30118743127557501</v>
      </c>
      <c r="D14">
        <v>29.022500000000001</v>
      </c>
      <c r="E14">
        <v>29</v>
      </c>
      <c r="F14" s="49">
        <v>11.885245901639344</v>
      </c>
      <c r="J14">
        <v>0</v>
      </c>
      <c r="K14">
        <v>5.6063138630176998E-3</v>
      </c>
      <c r="L14">
        <v>0.25770112922298599</v>
      </c>
      <c r="M14">
        <v>0.32905913376912099</v>
      </c>
    </row>
    <row r="15" spans="1:13" x14ac:dyDescent="0.2">
      <c r="A15">
        <v>2</v>
      </c>
      <c r="B15" t="s">
        <v>47</v>
      </c>
      <c r="C15" t="s">
        <v>47</v>
      </c>
      <c r="D15">
        <v>0</v>
      </c>
      <c r="E15">
        <v>0</v>
      </c>
      <c r="F15" s="49">
        <v>0</v>
      </c>
      <c r="J15" t="s">
        <v>47</v>
      </c>
      <c r="K15" t="s">
        <v>47</v>
      </c>
      <c r="L15" t="s">
        <v>47</v>
      </c>
      <c r="M15" t="s">
        <v>47</v>
      </c>
    </row>
    <row r="16" spans="1:13" x14ac:dyDescent="0.2">
      <c r="A16">
        <v>3</v>
      </c>
      <c r="B16" s="60">
        <v>0.68724946919076801</v>
      </c>
      <c r="C16" s="60">
        <v>0.56377396823169801</v>
      </c>
      <c r="D16">
        <v>14.0029166666667</v>
      </c>
      <c r="E16">
        <v>14</v>
      </c>
      <c r="F16" s="49">
        <v>5.7377049180327866</v>
      </c>
      <c r="J16">
        <v>0.635752280286218</v>
      </c>
      <c r="K16">
        <v>0.72626230593556096</v>
      </c>
      <c r="L16">
        <v>0.53079936086173496</v>
      </c>
      <c r="M16">
        <v>0.62988278787496799</v>
      </c>
    </row>
    <row r="17" spans="1:17" x14ac:dyDescent="0.2">
      <c r="A17">
        <v>4</v>
      </c>
      <c r="B17" s="62">
        <v>0.95681942914375695</v>
      </c>
      <c r="C17">
        <v>3.4081842813917998E-4</v>
      </c>
      <c r="D17">
        <v>92.978750000000005</v>
      </c>
      <c r="E17">
        <v>93</v>
      </c>
      <c r="F17" s="49">
        <v>38.114754098360656</v>
      </c>
      <c r="J17">
        <v>0.91868869413987797</v>
      </c>
      <c r="K17">
        <v>0.98273260225595704</v>
      </c>
      <c r="L17">
        <v>0</v>
      </c>
      <c r="M17">
        <v>1.11935280274625E-3</v>
      </c>
    </row>
    <row r="18" spans="1:17" x14ac:dyDescent="0.2">
      <c r="A18">
        <v>5</v>
      </c>
      <c r="B18" s="59">
        <v>0.97953452158159504</v>
      </c>
      <c r="C18" s="59">
        <v>0.98148618916491803</v>
      </c>
      <c r="D18">
        <v>107.92</v>
      </c>
      <c r="E18">
        <v>108</v>
      </c>
      <c r="F18" s="49">
        <v>44.26229508196721</v>
      </c>
      <c r="J18">
        <v>0.91218073908066499</v>
      </c>
      <c r="K18">
        <v>1.00532665290671</v>
      </c>
      <c r="L18">
        <v>0.95291559880805099</v>
      </c>
      <c r="M18">
        <v>0.99950965664078295</v>
      </c>
    </row>
    <row r="19" spans="1:17" x14ac:dyDescent="0.2">
      <c r="A19">
        <v>6</v>
      </c>
      <c r="B19" t="s">
        <v>47</v>
      </c>
      <c r="C19" t="s">
        <v>47</v>
      </c>
      <c r="D19">
        <v>7.5833333333333294E-2</v>
      </c>
      <c r="E19">
        <v>0</v>
      </c>
      <c r="F19" s="49">
        <v>0</v>
      </c>
      <c r="J19" t="s">
        <v>47</v>
      </c>
      <c r="K19" t="s">
        <v>47</v>
      </c>
      <c r="L19" t="s">
        <v>47</v>
      </c>
      <c r="M19" t="s">
        <v>47</v>
      </c>
    </row>
    <row r="20" spans="1:17" x14ac:dyDescent="0.2">
      <c r="E20">
        <f>SUM(E14:E19)</f>
        <v>244</v>
      </c>
    </row>
    <row r="22" spans="1:17" ht="18" thickBot="1" x14ac:dyDescent="0.25">
      <c r="A22" s="2"/>
      <c r="B22" s="97" t="s">
        <v>39</v>
      </c>
      <c r="C22" s="97"/>
      <c r="D22" s="2"/>
      <c r="E22" s="2"/>
      <c r="F22" s="2"/>
      <c r="G22" s="2"/>
      <c r="H22" s="2"/>
      <c r="I22" s="2"/>
      <c r="J22" s="2"/>
      <c r="K22" s="2"/>
      <c r="L22" s="2"/>
      <c r="M22" s="2"/>
      <c r="N22" s="97" t="s">
        <v>40</v>
      </c>
      <c r="O22" s="97"/>
      <c r="P22" s="2"/>
      <c r="Q22" s="2"/>
    </row>
    <row r="23" spans="1:17" ht="49" thickTop="1" x14ac:dyDescent="0.2">
      <c r="A23" t="s">
        <v>36</v>
      </c>
      <c r="B23" s="5" t="s">
        <v>63</v>
      </c>
      <c r="C23" s="5" t="s">
        <v>64</v>
      </c>
      <c r="D23" s="3" t="s">
        <v>3</v>
      </c>
      <c r="E23" s="1" t="s">
        <v>3</v>
      </c>
      <c r="F23" s="3" t="s">
        <v>37</v>
      </c>
      <c r="G23" s="3" t="s">
        <v>38</v>
      </c>
      <c r="H23" s="3" t="s">
        <v>41</v>
      </c>
      <c r="I23" s="3" t="s">
        <v>42</v>
      </c>
      <c r="J23" s="3" t="s">
        <v>43</v>
      </c>
      <c r="K23" s="3" t="s">
        <v>44</v>
      </c>
      <c r="L23" s="3" t="s">
        <v>45</v>
      </c>
      <c r="M23" s="3" t="s">
        <v>46</v>
      </c>
      <c r="N23" s="3" t="s">
        <v>62</v>
      </c>
      <c r="O23" s="1" t="s">
        <v>63</v>
      </c>
      <c r="P23" s="1" t="s">
        <v>64</v>
      </c>
    </row>
    <row r="24" spans="1:17" x14ac:dyDescent="0.2">
      <c r="A24">
        <v>1</v>
      </c>
      <c r="B24">
        <v>0</v>
      </c>
      <c r="C24" s="39">
        <v>0.4</v>
      </c>
      <c r="D24">
        <v>77.248249999999999</v>
      </c>
      <c r="E24">
        <v>79</v>
      </c>
      <c r="F24" t="s">
        <v>51</v>
      </c>
      <c r="G24" t="s">
        <v>138</v>
      </c>
      <c r="H24" t="s">
        <v>89</v>
      </c>
      <c r="I24">
        <v>1</v>
      </c>
      <c r="J24">
        <v>25</v>
      </c>
      <c r="N24">
        <f t="shared" ref="N24:N27" si="0">100*(E24/3971)</f>
        <v>1.9894233190632085</v>
      </c>
      <c r="O24">
        <f>SQRT(B24)</f>
        <v>0</v>
      </c>
      <c r="P24">
        <f>SQRT(C24)</f>
        <v>0.63245553203367588</v>
      </c>
    </row>
    <row r="25" spans="1:17" x14ac:dyDescent="0.2">
      <c r="A25">
        <v>3</v>
      </c>
      <c r="B25" s="10">
        <v>1</v>
      </c>
      <c r="C25" s="10">
        <v>0.55000000000000004</v>
      </c>
      <c r="D25">
        <v>90.853875000000002</v>
      </c>
      <c r="E25">
        <v>95</v>
      </c>
      <c r="F25" t="s">
        <v>78</v>
      </c>
      <c r="G25" t="s">
        <v>291</v>
      </c>
      <c r="H25" t="s">
        <v>89</v>
      </c>
      <c r="I25">
        <v>4</v>
      </c>
      <c r="J25">
        <v>13</v>
      </c>
      <c r="N25">
        <f t="shared" si="0"/>
        <v>2.3923444976076556</v>
      </c>
      <c r="O25">
        <f t="shared" ref="O25:O27" si="1">SQRT(B25)</f>
        <v>1</v>
      </c>
      <c r="P25">
        <f t="shared" ref="P25:P27" si="2">SQRT(C25)</f>
        <v>0.74161984870956632</v>
      </c>
    </row>
    <row r="26" spans="1:17" x14ac:dyDescent="0.2">
      <c r="A26">
        <v>4</v>
      </c>
      <c r="B26" s="50">
        <v>1</v>
      </c>
      <c r="C26">
        <v>0</v>
      </c>
      <c r="D26">
        <v>795.58574999999996</v>
      </c>
      <c r="E26">
        <v>791</v>
      </c>
      <c r="F26" t="s">
        <v>76</v>
      </c>
      <c r="G26" t="s">
        <v>50</v>
      </c>
      <c r="H26" t="s">
        <v>89</v>
      </c>
      <c r="I26">
        <v>4</v>
      </c>
      <c r="J26">
        <v>77</v>
      </c>
      <c r="N26">
        <f t="shared" si="0"/>
        <v>19.919415764291109</v>
      </c>
      <c r="O26">
        <f t="shared" si="1"/>
        <v>1</v>
      </c>
      <c r="P26">
        <f t="shared" si="2"/>
        <v>0</v>
      </c>
    </row>
    <row r="27" spans="1:17" x14ac:dyDescent="0.2">
      <c r="A27">
        <v>5</v>
      </c>
      <c r="B27" s="11">
        <v>1</v>
      </c>
      <c r="C27" s="11">
        <v>1</v>
      </c>
      <c r="D27">
        <v>2923.9526249999999</v>
      </c>
      <c r="E27">
        <v>2933</v>
      </c>
      <c r="F27" t="s">
        <v>79</v>
      </c>
      <c r="G27" t="s">
        <v>49</v>
      </c>
      <c r="H27" t="s">
        <v>89</v>
      </c>
      <c r="I27">
        <v>5</v>
      </c>
      <c r="J27">
        <v>107</v>
      </c>
      <c r="M27" t="s">
        <v>199</v>
      </c>
      <c r="N27">
        <f t="shared" si="0"/>
        <v>73.860488541928987</v>
      </c>
      <c r="O27">
        <f t="shared" si="1"/>
        <v>1</v>
      </c>
      <c r="P27">
        <f t="shared" si="2"/>
        <v>1</v>
      </c>
    </row>
    <row r="28" spans="1:17" x14ac:dyDescent="0.2">
      <c r="A28" s="6"/>
      <c r="B28" s="6"/>
      <c r="C28" s="6"/>
      <c r="D28" s="6"/>
      <c r="E28" s="6">
        <f>SUM(E24:E27)</f>
        <v>3898</v>
      </c>
      <c r="F28" s="6"/>
    </row>
    <row r="33" spans="1:17" ht="18" thickBot="1" x14ac:dyDescent="0.25">
      <c r="A33" s="46" t="s">
        <v>239</v>
      </c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1"/>
      <c r="Q33" s="1"/>
    </row>
    <row r="34" spans="1:17" ht="17" thickTop="1" x14ac:dyDescent="0.2">
      <c r="A34" s="1" t="s">
        <v>242</v>
      </c>
      <c r="B34" s="47" t="s">
        <v>26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1" t="s">
        <v>240</v>
      </c>
      <c r="B35" s="1">
        <v>5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1" t="s">
        <v>241</v>
      </c>
      <c r="B36" s="1" t="s">
        <v>250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1" t="s">
        <v>245</v>
      </c>
      <c r="B37" s="1" t="s">
        <v>265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1" t="s">
        <v>246</v>
      </c>
      <c r="B38" s="1">
        <v>3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1" t="s">
        <v>247</v>
      </c>
      <c r="B39" s="1">
        <v>4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1" t="s">
        <v>25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</sheetData>
  <mergeCells count="3">
    <mergeCell ref="B22:C22"/>
    <mergeCell ref="N22:O22"/>
    <mergeCell ref="A1:F1"/>
  </mergeCells>
  <conditionalFormatting sqref="F4:F8">
    <cfRule type="cellIs" dxfId="5" priority="2" operator="greaterThanOrEqual">
      <formula>2</formula>
    </cfRule>
  </conditionalFormatting>
  <conditionalFormatting sqref="F14:F19">
    <cfRule type="cellIs" dxfId="4" priority="1" operator="greaterThanOrEqual">
      <formula>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19" customFormat="1" ht="18" thickBot="1" x14ac:dyDescent="0.25">
      <c r="A2" s="19" t="s">
        <v>4</v>
      </c>
      <c r="J2" s="19" t="s">
        <v>98</v>
      </c>
    </row>
    <row r="3" spans="1:13" ht="17" thickTop="1" x14ac:dyDescent="0.2">
      <c r="A3" t="s">
        <v>36</v>
      </c>
      <c r="B3" t="s">
        <v>31</v>
      </c>
      <c r="C3" t="s">
        <v>32</v>
      </c>
      <c r="D3" t="s">
        <v>2</v>
      </c>
      <c r="E3" t="s">
        <v>3</v>
      </c>
      <c r="F3" t="s">
        <v>107</v>
      </c>
      <c r="G3" t="s">
        <v>108</v>
      </c>
      <c r="H3" t="s">
        <v>46</v>
      </c>
      <c r="J3" t="s">
        <v>103</v>
      </c>
      <c r="K3" t="s">
        <v>104</v>
      </c>
      <c r="L3" t="s">
        <v>105</v>
      </c>
      <c r="M3" t="s">
        <v>106</v>
      </c>
    </row>
    <row r="4" spans="1:13" x14ac:dyDescent="0.2">
      <c r="A4">
        <v>1</v>
      </c>
      <c r="B4">
        <v>5.1263431228618203E-4</v>
      </c>
      <c r="C4">
        <v>1.3481662839599799</v>
      </c>
      <c r="D4">
        <v>1067.0833333333301</v>
      </c>
      <c r="E4">
        <v>1069</v>
      </c>
      <c r="J4">
        <v>0</v>
      </c>
      <c r="K4">
        <v>1.21050704674388E-3</v>
      </c>
      <c r="L4">
        <v>1.3132434772416199</v>
      </c>
      <c r="M4">
        <v>1.3850142464986701</v>
      </c>
    </row>
    <row r="5" spans="1:13" x14ac:dyDescent="0.2">
      <c r="A5">
        <v>2</v>
      </c>
      <c r="B5">
        <v>0.38766984708866098</v>
      </c>
      <c r="C5">
        <v>1.0946153368480001</v>
      </c>
      <c r="D5">
        <v>24.925416666666699</v>
      </c>
      <c r="E5">
        <v>14</v>
      </c>
      <c r="J5">
        <v>0.27400213221587499</v>
      </c>
      <c r="K5">
        <v>0.517426423691704</v>
      </c>
      <c r="L5">
        <v>0.84259657519472897</v>
      </c>
      <c r="M5">
        <v>1.4096768917279801</v>
      </c>
    </row>
    <row r="6" spans="1:13" x14ac:dyDescent="0.2">
      <c r="A6">
        <v>3</v>
      </c>
      <c r="B6">
        <v>0.493472049568347</v>
      </c>
      <c r="C6">
        <v>0</v>
      </c>
      <c r="D6">
        <v>41.361249999999998</v>
      </c>
      <c r="E6">
        <v>41</v>
      </c>
      <c r="F6">
        <v>1</v>
      </c>
      <c r="G6">
        <v>6</v>
      </c>
      <c r="H6" t="s">
        <v>109</v>
      </c>
      <c r="J6">
        <v>0.41365209716122597</v>
      </c>
      <c r="K6">
        <v>0.57683246652840403</v>
      </c>
      <c r="L6">
        <v>0</v>
      </c>
      <c r="M6">
        <v>0</v>
      </c>
    </row>
    <row r="7" spans="1:13" x14ac:dyDescent="0.2">
      <c r="A7">
        <v>4</v>
      </c>
      <c r="B7">
        <v>1.0144440980271601</v>
      </c>
      <c r="C7">
        <v>1.0477403919781001</v>
      </c>
      <c r="D7">
        <v>1728.63</v>
      </c>
      <c r="E7">
        <v>1738</v>
      </c>
      <c r="F7">
        <v>2</v>
      </c>
      <c r="G7">
        <v>77</v>
      </c>
      <c r="H7" t="s">
        <v>109</v>
      </c>
      <c r="J7">
        <v>1.0004311905196599</v>
      </c>
      <c r="K7">
        <v>1.0302359026906101</v>
      </c>
      <c r="L7">
        <v>1.0210939937699599</v>
      </c>
      <c r="M7">
        <v>1.07111065630188</v>
      </c>
    </row>
    <row r="15" spans="1:13" s="19" customFormat="1" ht="18" thickBot="1" x14ac:dyDescent="0.25">
      <c r="A15" s="19" t="s">
        <v>82</v>
      </c>
      <c r="J15" s="19" t="s">
        <v>98</v>
      </c>
    </row>
    <row r="16" spans="1:13" ht="17" thickTop="1" x14ac:dyDescent="0.2">
      <c r="A16" t="s">
        <v>36</v>
      </c>
      <c r="B16" s="79" t="s">
        <v>313</v>
      </c>
      <c r="C16" s="79" t="s">
        <v>314</v>
      </c>
      <c r="D16" t="s">
        <v>2</v>
      </c>
      <c r="E16" t="s">
        <v>3</v>
      </c>
      <c r="F16" t="s">
        <v>303</v>
      </c>
      <c r="H16" t="s">
        <v>103</v>
      </c>
      <c r="I16" t="s">
        <v>104</v>
      </c>
      <c r="J16" t="s">
        <v>105</v>
      </c>
      <c r="K16" t="s">
        <v>106</v>
      </c>
    </row>
    <row r="17" spans="1:17" x14ac:dyDescent="0.2">
      <c r="A17">
        <v>1</v>
      </c>
      <c r="B17" s="79">
        <v>0.20717873241544399</v>
      </c>
      <c r="C17" s="79">
        <v>0</v>
      </c>
      <c r="D17">
        <v>6.57</v>
      </c>
      <c r="E17">
        <v>6</v>
      </c>
      <c r="F17" s="49">
        <v>6.8181818181818175</v>
      </c>
      <c r="H17">
        <v>0.17612344809953201</v>
      </c>
      <c r="I17">
        <v>0.26371564447770102</v>
      </c>
      <c r="J17">
        <v>0</v>
      </c>
      <c r="K17">
        <v>0</v>
      </c>
    </row>
    <row r="18" spans="1:17" x14ac:dyDescent="0.2">
      <c r="A18">
        <v>2</v>
      </c>
      <c r="B18" s="79">
        <v>0.864049051697243</v>
      </c>
      <c r="C18" s="79">
        <v>0</v>
      </c>
      <c r="D18">
        <v>81.430000000000007</v>
      </c>
      <c r="E18">
        <v>82</v>
      </c>
      <c r="F18" s="49">
        <v>93.181818181818173</v>
      </c>
      <c r="H18">
        <v>0.76971253688012398</v>
      </c>
      <c r="I18">
        <v>0.99304162551980402</v>
      </c>
      <c r="J18">
        <v>0</v>
      </c>
      <c r="K18">
        <v>5.2039667570242497E-3</v>
      </c>
    </row>
    <row r="19" spans="1:17" x14ac:dyDescent="0.2">
      <c r="B19" s="85" t="s">
        <v>312</v>
      </c>
      <c r="C19" s="85" t="s">
        <v>312</v>
      </c>
      <c r="E19">
        <v>88</v>
      </c>
    </row>
    <row r="24" spans="1:17" ht="18" thickBot="1" x14ac:dyDescent="0.25">
      <c r="A24" s="2"/>
      <c r="B24" s="97" t="s">
        <v>39</v>
      </c>
      <c r="C24" s="97"/>
      <c r="D24" s="2"/>
      <c r="E24" s="2"/>
      <c r="F24" s="2"/>
      <c r="G24" s="2"/>
      <c r="H24" s="2"/>
      <c r="I24" s="2"/>
      <c r="J24" s="2"/>
      <c r="K24" s="2"/>
      <c r="L24" s="2"/>
      <c r="M24" s="2"/>
      <c r="N24" s="97" t="s">
        <v>40</v>
      </c>
      <c r="O24" s="97"/>
      <c r="P24" s="2"/>
      <c r="Q24" s="2"/>
    </row>
    <row r="25" spans="1:17" ht="49" thickTop="1" x14ac:dyDescent="0.2">
      <c r="A25" t="s">
        <v>36</v>
      </c>
      <c r="B25" s="5" t="s">
        <v>63</v>
      </c>
      <c r="C25" s="5" t="s">
        <v>64</v>
      </c>
      <c r="D25" s="3" t="s">
        <v>3</v>
      </c>
      <c r="E25" s="1" t="s">
        <v>3</v>
      </c>
      <c r="F25" s="3" t="s">
        <v>303</v>
      </c>
      <c r="G25" s="3" t="s">
        <v>38</v>
      </c>
      <c r="H25" s="3" t="s">
        <v>41</v>
      </c>
      <c r="I25" s="3" t="s">
        <v>42</v>
      </c>
      <c r="J25" s="3" t="s">
        <v>43</v>
      </c>
      <c r="K25" s="3" t="s">
        <v>44</v>
      </c>
      <c r="L25" s="3" t="s">
        <v>45</v>
      </c>
      <c r="M25" s="3" t="s">
        <v>46</v>
      </c>
      <c r="N25" s="3" t="s">
        <v>62</v>
      </c>
      <c r="O25" s="1" t="s">
        <v>63</v>
      </c>
      <c r="P25" s="1" t="s">
        <v>64</v>
      </c>
    </row>
    <row r="26" spans="1:17" x14ac:dyDescent="0.2">
      <c r="A26">
        <v>1</v>
      </c>
      <c r="B26" s="8">
        <v>0</v>
      </c>
      <c r="C26" s="20">
        <v>1</v>
      </c>
      <c r="D26">
        <v>1067.0833333333301</v>
      </c>
      <c r="E26">
        <v>1069</v>
      </c>
      <c r="F26" s="49">
        <v>37.53511235955056</v>
      </c>
      <c r="G26" t="s">
        <v>50</v>
      </c>
      <c r="H26" t="s">
        <v>47</v>
      </c>
      <c r="I26" t="s">
        <v>110</v>
      </c>
      <c r="N26">
        <f>100*(E26/2862)</f>
        <v>37.351502445842065</v>
      </c>
      <c r="O26">
        <f t="shared" ref="O26:P28" si="0">SQRT(B26)</f>
        <v>0</v>
      </c>
      <c r="P26">
        <f t="shared" si="0"/>
        <v>1</v>
      </c>
    </row>
    <row r="27" spans="1:17" x14ac:dyDescent="0.2">
      <c r="A27">
        <v>3</v>
      </c>
      <c r="B27" s="10">
        <v>0.5</v>
      </c>
      <c r="C27">
        <v>0</v>
      </c>
      <c r="D27">
        <v>41.361249999999998</v>
      </c>
      <c r="E27">
        <v>41</v>
      </c>
      <c r="F27" s="49">
        <v>1.4396067415730338</v>
      </c>
      <c r="G27" t="s">
        <v>48</v>
      </c>
      <c r="H27" t="s">
        <v>89</v>
      </c>
      <c r="I27">
        <v>1</v>
      </c>
      <c r="N27">
        <f>100*(E27/2862)</f>
        <v>1.43256464011181</v>
      </c>
      <c r="O27">
        <f t="shared" si="0"/>
        <v>0.70710678118654757</v>
      </c>
      <c r="P27">
        <f t="shared" si="0"/>
        <v>0</v>
      </c>
    </row>
    <row r="28" spans="1:17" x14ac:dyDescent="0.2">
      <c r="A28">
        <v>4</v>
      </c>
      <c r="B28" s="11">
        <v>1</v>
      </c>
      <c r="C28" s="11">
        <v>1</v>
      </c>
      <c r="D28">
        <v>1728.63</v>
      </c>
      <c r="E28">
        <v>1738</v>
      </c>
      <c r="F28" s="49">
        <v>61.025280898876403</v>
      </c>
      <c r="G28" t="s">
        <v>49</v>
      </c>
      <c r="H28" t="s">
        <v>89</v>
      </c>
      <c r="I28">
        <v>2</v>
      </c>
      <c r="N28">
        <f>100*(E28/2862)</f>
        <v>60.726764500349404</v>
      </c>
      <c r="O28">
        <f t="shared" si="0"/>
        <v>1</v>
      </c>
      <c r="P28">
        <f t="shared" si="0"/>
        <v>1</v>
      </c>
    </row>
    <row r="29" spans="1:17" x14ac:dyDescent="0.2">
      <c r="E29">
        <f>SUM(E26:E28)</f>
        <v>2848</v>
      </c>
    </row>
    <row r="33" spans="1:17" ht="18" thickBot="1" x14ac:dyDescent="0.25">
      <c r="A33" s="46" t="s">
        <v>239</v>
      </c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1"/>
      <c r="Q33" s="1"/>
    </row>
    <row r="34" spans="1:17" ht="17" thickTop="1" x14ac:dyDescent="0.2">
      <c r="A34" s="1" t="s">
        <v>242</v>
      </c>
      <c r="B34" s="47" t="s">
        <v>250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1" t="s">
        <v>240</v>
      </c>
      <c r="B35" s="1">
        <v>4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1" t="s">
        <v>241</v>
      </c>
      <c r="B36" s="1" t="s">
        <v>248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1" t="s">
        <v>245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1" t="s">
        <v>246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1" t="s">
        <v>247</v>
      </c>
      <c r="B39" s="1" t="s">
        <v>47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1" t="s">
        <v>259</v>
      </c>
      <c r="B40" s="1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</sheetData>
  <mergeCells count="3">
    <mergeCell ref="B24:C24"/>
    <mergeCell ref="N24:O24"/>
    <mergeCell ref="A1:F1"/>
  </mergeCells>
  <conditionalFormatting sqref="F17:F18">
    <cfRule type="cellIs" dxfId="3" priority="2" operator="greaterThanOrEqual">
      <formula>5</formula>
    </cfRule>
  </conditionalFormatting>
  <conditionalFormatting sqref="F26:F28">
    <cfRule type="cellIs" dxfId="2" priority="1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sqref="A1:XFD1"/>
    </sheetView>
  </sheetViews>
  <sheetFormatPr baseColWidth="10" defaultRowHeight="16" x14ac:dyDescent="0.2"/>
  <sheetData>
    <row r="1" spans="1:17" x14ac:dyDescent="0.2">
      <c r="A1" s="96" t="s">
        <v>430</v>
      </c>
      <c r="B1" s="96"/>
      <c r="C1" s="96"/>
      <c r="D1" s="96"/>
      <c r="E1" s="96"/>
      <c r="F1" s="96"/>
    </row>
    <row r="2" spans="1:17" s="2" customFormat="1" ht="18" thickBot="1" x14ac:dyDescent="0.25">
      <c r="A2" s="2" t="s">
        <v>4</v>
      </c>
    </row>
    <row r="3" spans="1:17" ht="17" thickTop="1" x14ac:dyDescent="0.2">
      <c r="A3" t="s">
        <v>36</v>
      </c>
      <c r="B3" t="s">
        <v>33</v>
      </c>
      <c r="C3" t="s">
        <v>34</v>
      </c>
      <c r="D3" t="s">
        <v>35</v>
      </c>
      <c r="E3" t="s">
        <v>2</v>
      </c>
      <c r="F3" t="s">
        <v>3</v>
      </c>
      <c r="G3" t="s">
        <v>303</v>
      </c>
    </row>
    <row r="4" spans="1:17" x14ac:dyDescent="0.2">
      <c r="A4">
        <v>1</v>
      </c>
      <c r="B4">
        <v>0</v>
      </c>
      <c r="C4">
        <v>0.41044029346275601</v>
      </c>
      <c r="D4">
        <v>0</v>
      </c>
      <c r="E4">
        <v>6.1533333333333298</v>
      </c>
      <c r="F4">
        <v>3</v>
      </c>
      <c r="G4" s="49">
        <v>4.9309664694280081E-2</v>
      </c>
    </row>
    <row r="5" spans="1:17" x14ac:dyDescent="0.2">
      <c r="A5">
        <v>2</v>
      </c>
      <c r="B5">
        <v>0</v>
      </c>
      <c r="C5" s="60">
        <v>1.0049171021727199</v>
      </c>
      <c r="D5">
        <v>0</v>
      </c>
      <c r="E5">
        <v>782.79833333333295</v>
      </c>
      <c r="F5">
        <v>798</v>
      </c>
      <c r="G5" s="49">
        <v>13.116370808678502</v>
      </c>
    </row>
    <row r="6" spans="1:17" x14ac:dyDescent="0.2">
      <c r="A6">
        <v>3</v>
      </c>
      <c r="B6">
        <v>0.69734524269914899</v>
      </c>
      <c r="C6">
        <v>0.68757709358198105</v>
      </c>
      <c r="D6">
        <v>0</v>
      </c>
      <c r="E6">
        <v>12.883333333333301</v>
      </c>
      <c r="F6">
        <v>2</v>
      </c>
      <c r="G6" s="49">
        <v>3.2873109796186718E-2</v>
      </c>
    </row>
    <row r="7" spans="1:17" x14ac:dyDescent="0.2">
      <c r="A7">
        <v>4</v>
      </c>
      <c r="B7">
        <v>0</v>
      </c>
      <c r="C7">
        <v>0</v>
      </c>
      <c r="D7" s="62">
        <v>1.6550210898076401</v>
      </c>
      <c r="E7">
        <v>102.18</v>
      </c>
      <c r="F7">
        <v>96</v>
      </c>
      <c r="G7" s="49">
        <v>1.5779092702169626</v>
      </c>
    </row>
    <row r="8" spans="1:17" x14ac:dyDescent="0.2">
      <c r="A8">
        <v>5</v>
      </c>
      <c r="B8" s="67">
        <v>1.15391477713275</v>
      </c>
      <c r="C8" s="67">
        <v>1.0655788055550901</v>
      </c>
      <c r="D8" s="67">
        <v>1.2755802687036399</v>
      </c>
      <c r="E8">
        <v>4873.3087500000001</v>
      </c>
      <c r="F8">
        <v>4870</v>
      </c>
      <c r="G8" s="49">
        <v>80.046022353714662</v>
      </c>
    </row>
    <row r="9" spans="1:17" x14ac:dyDescent="0.2">
      <c r="A9">
        <v>6</v>
      </c>
      <c r="B9" s="83">
        <v>1.22866893700101</v>
      </c>
      <c r="C9">
        <v>0</v>
      </c>
      <c r="D9">
        <v>0</v>
      </c>
      <c r="E9">
        <v>306.67624999999998</v>
      </c>
      <c r="F9">
        <v>315</v>
      </c>
      <c r="G9" s="49">
        <v>5.1775147928994087</v>
      </c>
    </row>
    <row r="10" spans="1:17" x14ac:dyDescent="0.2">
      <c r="F10">
        <f>SUM(F4:F9)</f>
        <v>6084</v>
      </c>
    </row>
    <row r="16" spans="1:17" ht="18" thickBot="1" x14ac:dyDescent="0.25">
      <c r="A16" s="2"/>
      <c r="B16" s="97" t="s">
        <v>39</v>
      </c>
      <c r="C16" s="97"/>
      <c r="D16" s="2"/>
      <c r="E16" s="7"/>
      <c r="F16" s="7"/>
      <c r="G16" s="7"/>
      <c r="H16" s="7"/>
      <c r="I16" s="7"/>
      <c r="J16" s="7"/>
      <c r="K16" s="7"/>
      <c r="L16" s="7"/>
      <c r="M16" s="7"/>
      <c r="N16" s="7"/>
      <c r="O16" s="7" t="s">
        <v>40</v>
      </c>
      <c r="P16" s="7"/>
      <c r="Q16" s="2"/>
    </row>
    <row r="17" spans="1:18" ht="49" thickTop="1" x14ac:dyDescent="0.2">
      <c r="A17" t="s">
        <v>36</v>
      </c>
      <c r="B17" s="5" t="s">
        <v>63</v>
      </c>
      <c r="C17" s="5" t="s">
        <v>68</v>
      </c>
      <c r="D17" s="3" t="s">
        <v>161</v>
      </c>
      <c r="E17" s="3" t="s">
        <v>3</v>
      </c>
      <c r="F17" s="1" t="s">
        <v>3</v>
      </c>
      <c r="G17" s="3" t="s">
        <v>37</v>
      </c>
      <c r="H17" s="3" t="s">
        <v>38</v>
      </c>
      <c r="I17" s="3" t="s">
        <v>41</v>
      </c>
      <c r="J17" s="3" t="s">
        <v>42</v>
      </c>
      <c r="K17" s="3" t="s">
        <v>43</v>
      </c>
      <c r="L17" s="3" t="s">
        <v>44</v>
      </c>
      <c r="M17" s="3" t="s">
        <v>45</v>
      </c>
      <c r="N17" s="3" t="s">
        <v>46</v>
      </c>
      <c r="O17" s="3" t="s">
        <v>62</v>
      </c>
      <c r="P17" s="1" t="s">
        <v>63</v>
      </c>
      <c r="Q17" s="3" t="s">
        <v>68</v>
      </c>
      <c r="R17" s="3" t="s">
        <v>161</v>
      </c>
    </row>
    <row r="18" spans="1:18" x14ac:dyDescent="0.2">
      <c r="A18">
        <v>2</v>
      </c>
      <c r="B18">
        <v>0</v>
      </c>
      <c r="C18" s="10">
        <v>1</v>
      </c>
      <c r="D18">
        <v>0</v>
      </c>
      <c r="E18">
        <v>782.79833333333295</v>
      </c>
      <c r="F18">
        <v>798</v>
      </c>
      <c r="H18" t="s">
        <v>48</v>
      </c>
      <c r="O18">
        <f t="shared" ref="O18:O21" si="0">100*(F18/6084)</f>
        <v>13.116370808678502</v>
      </c>
      <c r="P18">
        <f>SQRT(B18)</f>
        <v>0</v>
      </c>
      <c r="Q18">
        <f t="shared" ref="Q18:R18" si="1">SQRT(C18)</f>
        <v>1</v>
      </c>
      <c r="R18">
        <f t="shared" si="1"/>
        <v>0</v>
      </c>
    </row>
    <row r="19" spans="1:18" x14ac:dyDescent="0.2">
      <c r="A19">
        <v>4</v>
      </c>
      <c r="B19">
        <v>0</v>
      </c>
      <c r="C19">
        <v>0</v>
      </c>
      <c r="D19" s="20">
        <v>1</v>
      </c>
      <c r="E19">
        <v>102.18</v>
      </c>
      <c r="F19">
        <v>96</v>
      </c>
      <c r="H19" t="s">
        <v>50</v>
      </c>
      <c r="O19">
        <f t="shared" si="0"/>
        <v>1.5779092702169626</v>
      </c>
      <c r="P19">
        <f t="shared" ref="P19:P21" si="2">SQRT(B19)</f>
        <v>0</v>
      </c>
      <c r="Q19">
        <f t="shared" ref="Q19:Q21" si="3">SQRT(C19)</f>
        <v>0</v>
      </c>
      <c r="R19">
        <f t="shared" ref="R19:R21" si="4">SQRT(D19)</f>
        <v>1</v>
      </c>
    </row>
    <row r="20" spans="1:18" x14ac:dyDescent="0.2">
      <c r="A20">
        <v>5</v>
      </c>
      <c r="B20" s="11">
        <v>1</v>
      </c>
      <c r="C20" s="11">
        <v>1</v>
      </c>
      <c r="D20" s="11">
        <v>1</v>
      </c>
      <c r="E20">
        <v>4873.3087500000001</v>
      </c>
      <c r="F20">
        <v>4870</v>
      </c>
      <c r="H20" t="s">
        <v>49</v>
      </c>
      <c r="O20">
        <f t="shared" si="0"/>
        <v>80.046022353714662</v>
      </c>
      <c r="P20">
        <f t="shared" si="2"/>
        <v>1</v>
      </c>
      <c r="Q20">
        <f t="shared" si="3"/>
        <v>1</v>
      </c>
      <c r="R20">
        <f t="shared" si="4"/>
        <v>1</v>
      </c>
    </row>
    <row r="21" spans="1:18" x14ac:dyDescent="0.2">
      <c r="A21">
        <v>6</v>
      </c>
      <c r="B21" s="34">
        <v>1</v>
      </c>
      <c r="C21">
        <v>0</v>
      </c>
      <c r="D21">
        <v>0</v>
      </c>
      <c r="E21">
        <v>306.67624999999998</v>
      </c>
      <c r="F21">
        <v>315</v>
      </c>
      <c r="H21" t="s">
        <v>67</v>
      </c>
      <c r="O21">
        <f t="shared" si="0"/>
        <v>5.1775147928994087</v>
      </c>
      <c r="P21">
        <f t="shared" si="2"/>
        <v>1</v>
      </c>
      <c r="Q21">
        <f t="shared" si="3"/>
        <v>0</v>
      </c>
      <c r="R21">
        <f t="shared" si="4"/>
        <v>0</v>
      </c>
    </row>
    <row r="22" spans="1:18" x14ac:dyDescent="0.2">
      <c r="F22">
        <f>SUM(F18:F21)</f>
        <v>6079</v>
      </c>
    </row>
    <row r="27" spans="1:18" ht="18" thickBot="1" x14ac:dyDescent="0.25">
      <c r="A27" s="46" t="s">
        <v>239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1"/>
      <c r="Q27" s="1"/>
    </row>
    <row r="28" spans="1:18" ht="17" thickTop="1" x14ac:dyDescent="0.2">
      <c r="A28" s="1" t="s">
        <v>242</v>
      </c>
      <c r="B28" s="47" t="s">
        <v>266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8" x14ac:dyDescent="0.2">
      <c r="A29" s="1" t="s">
        <v>240</v>
      </c>
      <c r="B29" s="1">
        <v>5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8" x14ac:dyDescent="0.2">
      <c r="A30" s="1" t="s">
        <v>241</v>
      </c>
      <c r="B30" s="1" t="s">
        <v>267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8" x14ac:dyDescent="0.2">
      <c r="A31" s="1" t="s">
        <v>245</v>
      </c>
      <c r="B31" s="1">
        <v>4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8" x14ac:dyDescent="0.2">
      <c r="A32" s="1" t="s">
        <v>246</v>
      </c>
      <c r="B32" s="1">
        <v>4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">
      <c r="A33" s="1" t="s">
        <v>247</v>
      </c>
      <c r="B33" s="1" t="s">
        <v>47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s="1" t="s">
        <v>259</v>
      </c>
      <c r="B34" s="1" t="s">
        <v>268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1" t="s">
        <v>269</v>
      </c>
      <c r="B35">
        <v>6</v>
      </c>
    </row>
    <row r="36" spans="1:17" x14ac:dyDescent="0.2">
      <c r="A36" s="1" t="s">
        <v>270</v>
      </c>
      <c r="B36" s="1">
        <v>2</v>
      </c>
    </row>
  </sheetData>
  <mergeCells count="2">
    <mergeCell ref="B16:C16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>
      <selection activeCell="A2" sqref="A2:XFD2"/>
    </sheetView>
  </sheetViews>
  <sheetFormatPr baseColWidth="10" defaultRowHeight="16" x14ac:dyDescent="0.2"/>
  <cols>
    <col min="3" max="3" width="21.6640625" customWidth="1"/>
    <col min="4" max="5" width="27.1640625" style="49" customWidth="1"/>
    <col min="7" max="7" width="18.83203125" customWidth="1"/>
    <col min="8" max="8" width="16.6640625" customWidth="1"/>
    <col min="9" max="13" width="23.83203125" customWidth="1"/>
  </cols>
  <sheetData>
    <row r="1" spans="1:19" x14ac:dyDescent="0.2">
      <c r="A1" s="98" t="s">
        <v>431</v>
      </c>
      <c r="B1" s="98"/>
      <c r="C1" s="98"/>
      <c r="D1" s="98"/>
      <c r="E1" s="98"/>
      <c r="F1" s="98"/>
    </row>
    <row r="2" spans="1:19" x14ac:dyDescent="0.2">
      <c r="A2" s="99"/>
      <c r="B2" s="99"/>
      <c r="C2" s="99"/>
      <c r="D2" s="99"/>
      <c r="E2" s="99"/>
      <c r="F2" s="99"/>
    </row>
    <row r="3" spans="1:19" s="44" customFormat="1" x14ac:dyDescent="0.2">
      <c r="A3" s="1" t="s">
        <v>279</v>
      </c>
      <c r="B3" s="1" t="s">
        <v>355</v>
      </c>
      <c r="C3" s="1" t="s">
        <v>282</v>
      </c>
      <c r="D3" s="1" t="s">
        <v>280</v>
      </c>
      <c r="E3" s="1" t="s">
        <v>281</v>
      </c>
      <c r="F3" s="1" t="s">
        <v>350</v>
      </c>
      <c r="G3" s="1" t="s">
        <v>292</v>
      </c>
      <c r="H3" s="1" t="s">
        <v>298</v>
      </c>
      <c r="I3" s="1" t="s">
        <v>297</v>
      </c>
      <c r="J3" s="1" t="s">
        <v>299</v>
      </c>
      <c r="K3" s="1" t="s">
        <v>351</v>
      </c>
      <c r="L3" s="1" t="s">
        <v>352</v>
      </c>
      <c r="M3" s="1" t="s">
        <v>353</v>
      </c>
      <c r="N3" s="1" t="s">
        <v>354</v>
      </c>
      <c r="O3" s="1" t="s">
        <v>296</v>
      </c>
      <c r="P3" s="25"/>
      <c r="Q3" s="3"/>
      <c r="R3" s="3"/>
      <c r="S3" s="3"/>
    </row>
    <row r="4" spans="1:19" x14ac:dyDescent="0.2">
      <c r="A4" s="1" t="s">
        <v>22</v>
      </c>
      <c r="B4" s="1" t="s">
        <v>329</v>
      </c>
      <c r="C4" s="1" t="s">
        <v>283</v>
      </c>
      <c r="D4" s="1">
        <v>9120</v>
      </c>
      <c r="E4" s="1">
        <v>4671</v>
      </c>
      <c r="F4" s="1">
        <v>17189</v>
      </c>
      <c r="G4" s="12">
        <v>0.34</v>
      </c>
      <c r="H4" s="1">
        <v>49</v>
      </c>
      <c r="I4" s="1">
        <v>240</v>
      </c>
      <c r="J4" s="1">
        <v>18125</v>
      </c>
      <c r="K4" s="1">
        <v>53.06</v>
      </c>
      <c r="L4" s="1" t="s">
        <v>47</v>
      </c>
      <c r="M4" s="1">
        <v>1273</v>
      </c>
      <c r="N4" s="1">
        <v>10</v>
      </c>
      <c r="O4" s="1" t="s">
        <v>295</v>
      </c>
      <c r="P4" s="4"/>
    </row>
    <row r="5" spans="1:19" x14ac:dyDescent="0.2">
      <c r="A5" s="1" t="s">
        <v>23</v>
      </c>
      <c r="B5" s="1" t="s">
        <v>329</v>
      </c>
      <c r="C5" s="1" t="s">
        <v>284</v>
      </c>
      <c r="D5" s="1">
        <v>9120</v>
      </c>
      <c r="E5" s="1">
        <v>3398</v>
      </c>
      <c r="F5" s="1">
        <v>17189</v>
      </c>
      <c r="G5" s="12">
        <v>0.27</v>
      </c>
      <c r="H5" s="1">
        <v>49</v>
      </c>
      <c r="I5" s="1">
        <v>240</v>
      </c>
      <c r="J5" s="1">
        <v>18125</v>
      </c>
      <c r="K5" s="1">
        <v>53.06</v>
      </c>
      <c r="L5" s="1">
        <v>72.86</v>
      </c>
      <c r="M5" s="1" t="s">
        <v>47</v>
      </c>
      <c r="N5" s="1" t="s">
        <v>47</v>
      </c>
      <c r="O5" s="1" t="s">
        <v>295</v>
      </c>
      <c r="P5" s="4"/>
    </row>
    <row r="6" spans="1:19" x14ac:dyDescent="0.2">
      <c r="A6" s="1" t="s">
        <v>24</v>
      </c>
      <c r="B6" s="1" t="s">
        <v>338</v>
      </c>
      <c r="C6" s="1" t="s">
        <v>288</v>
      </c>
      <c r="D6" s="1">
        <v>1393</v>
      </c>
      <c r="E6" s="1">
        <v>197</v>
      </c>
      <c r="F6" s="1">
        <v>1712</v>
      </c>
      <c r="G6" s="12">
        <v>0.12</v>
      </c>
      <c r="H6" s="1">
        <v>59</v>
      </c>
      <c r="I6" s="1">
        <v>0</v>
      </c>
      <c r="J6" s="1">
        <v>21535</v>
      </c>
      <c r="K6" s="1">
        <v>81.37</v>
      </c>
      <c r="L6" s="1" t="s">
        <v>47</v>
      </c>
      <c r="M6" s="1">
        <v>75</v>
      </c>
      <c r="N6" s="1">
        <v>4.95</v>
      </c>
      <c r="O6" s="1" t="s">
        <v>294</v>
      </c>
    </row>
    <row r="7" spans="1:19" x14ac:dyDescent="0.2">
      <c r="A7" s="1" t="s">
        <v>25</v>
      </c>
      <c r="B7" s="1" t="s">
        <v>338</v>
      </c>
      <c r="C7" s="1" t="s">
        <v>284</v>
      </c>
      <c r="D7" s="1">
        <v>1393</v>
      </c>
      <c r="E7" s="1">
        <v>122</v>
      </c>
      <c r="F7" s="1">
        <v>1712</v>
      </c>
      <c r="G7" s="12">
        <v>0.08</v>
      </c>
      <c r="H7" s="1">
        <v>59</v>
      </c>
      <c r="I7" s="1">
        <v>0</v>
      </c>
      <c r="J7" s="1">
        <v>21535</v>
      </c>
      <c r="K7" s="1">
        <v>81.37</v>
      </c>
      <c r="L7" s="1">
        <v>91.95</v>
      </c>
      <c r="M7" s="1" t="s">
        <v>47</v>
      </c>
      <c r="N7" s="1" t="s">
        <v>47</v>
      </c>
      <c r="O7" s="1" t="s">
        <v>356</v>
      </c>
      <c r="P7" s="4"/>
    </row>
    <row r="8" spans="1:19" x14ac:dyDescent="0.2">
      <c r="A8" s="1" t="s">
        <v>26</v>
      </c>
      <c r="B8" s="1" t="s">
        <v>321</v>
      </c>
      <c r="C8" s="1" t="s">
        <v>283</v>
      </c>
      <c r="D8" s="1">
        <v>3894</v>
      </c>
      <c r="E8" s="1">
        <v>2071</v>
      </c>
      <c r="F8" s="1">
        <v>8003</v>
      </c>
      <c r="G8" s="12">
        <v>0.35</v>
      </c>
      <c r="H8" s="1">
        <v>75</v>
      </c>
      <c r="I8" s="1">
        <v>1575</v>
      </c>
      <c r="J8" s="1">
        <v>28950</v>
      </c>
      <c r="K8" s="1">
        <v>48.66</v>
      </c>
      <c r="L8" s="1" t="s">
        <v>47</v>
      </c>
      <c r="M8" s="1">
        <v>1203</v>
      </c>
      <c r="N8" s="1">
        <v>25</v>
      </c>
      <c r="O8" s="1" t="s">
        <v>295</v>
      </c>
      <c r="P8" s="4"/>
    </row>
    <row r="9" spans="1:19" x14ac:dyDescent="0.2">
      <c r="A9" s="1" t="s">
        <v>27</v>
      </c>
      <c r="B9" s="1" t="s">
        <v>321</v>
      </c>
      <c r="C9" s="1" t="s">
        <v>288</v>
      </c>
      <c r="D9" s="1">
        <v>3894</v>
      </c>
      <c r="E9" s="1">
        <v>1170</v>
      </c>
      <c r="F9" s="1">
        <v>8003</v>
      </c>
      <c r="G9" s="12">
        <v>0.23</v>
      </c>
      <c r="H9" s="1">
        <v>75</v>
      </c>
      <c r="I9" s="1">
        <v>0</v>
      </c>
      <c r="J9" s="1">
        <v>27375</v>
      </c>
      <c r="K9" s="1">
        <v>48.66</v>
      </c>
      <c r="L9" s="1" t="s">
        <v>47</v>
      </c>
      <c r="M9" s="1">
        <v>302</v>
      </c>
      <c r="N9" s="1">
        <v>6</v>
      </c>
      <c r="O9" s="1" t="s">
        <v>294</v>
      </c>
    </row>
    <row r="10" spans="1:19" x14ac:dyDescent="0.2">
      <c r="A10" s="1" t="s">
        <v>28</v>
      </c>
      <c r="B10" s="1" t="s">
        <v>321</v>
      </c>
      <c r="C10" s="1" t="s">
        <v>284</v>
      </c>
      <c r="D10" s="1">
        <v>3894</v>
      </c>
      <c r="E10" s="1">
        <v>868</v>
      </c>
      <c r="F10" s="1">
        <v>8003</v>
      </c>
      <c r="G10" s="12">
        <v>0.18</v>
      </c>
      <c r="H10" s="1">
        <v>75</v>
      </c>
      <c r="I10" s="1">
        <v>0</v>
      </c>
      <c r="J10" s="1">
        <v>27375</v>
      </c>
      <c r="K10" s="1">
        <v>48.66</v>
      </c>
      <c r="L10" s="1">
        <v>81.77</v>
      </c>
      <c r="M10" s="1" t="s">
        <v>47</v>
      </c>
      <c r="N10" s="1" t="s">
        <v>47</v>
      </c>
      <c r="O10" s="1" t="s">
        <v>295</v>
      </c>
      <c r="P10" s="4"/>
    </row>
    <row r="11" spans="1:19" x14ac:dyDescent="0.2">
      <c r="A11" s="1" t="s">
        <v>29</v>
      </c>
      <c r="B11" s="1" t="s">
        <v>327</v>
      </c>
      <c r="C11" s="1" t="s">
        <v>287</v>
      </c>
      <c r="D11" s="1">
        <v>2933</v>
      </c>
      <c r="E11" s="1">
        <v>791</v>
      </c>
      <c r="F11" s="1">
        <v>3803</v>
      </c>
      <c r="G11" s="12">
        <v>0.28000000000000003</v>
      </c>
      <c r="H11" s="1">
        <v>44</v>
      </c>
      <c r="I11" s="1">
        <v>783</v>
      </c>
      <c r="J11" s="1">
        <v>16843</v>
      </c>
      <c r="K11" s="1">
        <v>77.12</v>
      </c>
      <c r="L11" s="1" t="s">
        <v>47</v>
      </c>
      <c r="M11" s="1">
        <v>712</v>
      </c>
      <c r="N11" s="1">
        <v>24</v>
      </c>
      <c r="O11" s="1" t="s">
        <v>356</v>
      </c>
      <c r="P11" s="4"/>
    </row>
    <row r="12" spans="1:19" x14ac:dyDescent="0.2">
      <c r="A12" s="1" t="s">
        <v>30</v>
      </c>
      <c r="B12" s="1" t="s">
        <v>327</v>
      </c>
      <c r="C12" s="1" t="s">
        <v>284</v>
      </c>
      <c r="D12" s="1">
        <v>2933</v>
      </c>
      <c r="E12" s="1">
        <v>79</v>
      </c>
      <c r="F12" s="1">
        <v>3803</v>
      </c>
      <c r="G12" s="12">
        <v>0</v>
      </c>
      <c r="H12" s="1">
        <v>44</v>
      </c>
      <c r="I12" s="1">
        <v>0</v>
      </c>
      <c r="J12" s="1">
        <v>16060</v>
      </c>
      <c r="K12" s="1">
        <v>77.12</v>
      </c>
      <c r="L12" s="1">
        <v>97.38</v>
      </c>
      <c r="M12" s="1" t="s">
        <v>47</v>
      </c>
      <c r="N12" s="1" t="s">
        <v>47</v>
      </c>
      <c r="O12" s="1" t="s">
        <v>356</v>
      </c>
      <c r="P12" s="4"/>
    </row>
    <row r="13" spans="1:19" x14ac:dyDescent="0.2">
      <c r="A13" s="1" t="s">
        <v>31</v>
      </c>
      <c r="B13" s="1" t="s">
        <v>323</v>
      </c>
      <c r="C13" s="1" t="s">
        <v>284</v>
      </c>
      <c r="D13" s="1">
        <v>1738</v>
      </c>
      <c r="E13" s="1">
        <v>41</v>
      </c>
      <c r="F13" s="1">
        <v>2848</v>
      </c>
      <c r="G13" s="12">
        <v>0.02</v>
      </c>
      <c r="H13" s="1">
        <v>43</v>
      </c>
      <c r="I13" s="1">
        <v>0</v>
      </c>
      <c r="J13" s="1">
        <v>15695</v>
      </c>
      <c r="K13" s="1">
        <v>61.03</v>
      </c>
      <c r="L13" s="1">
        <v>97.7</v>
      </c>
      <c r="M13" s="1" t="s">
        <v>47</v>
      </c>
      <c r="N13" s="1" t="s">
        <v>47</v>
      </c>
      <c r="O13" s="1" t="s">
        <v>295</v>
      </c>
      <c r="P13" s="4"/>
    </row>
    <row r="14" spans="1:19" x14ac:dyDescent="0.2">
      <c r="A14" s="1" t="s">
        <v>32</v>
      </c>
      <c r="B14" s="1" t="s">
        <v>323</v>
      </c>
      <c r="C14" s="1" t="s">
        <v>283</v>
      </c>
      <c r="D14" s="1">
        <v>1738</v>
      </c>
      <c r="E14" s="1">
        <v>1069</v>
      </c>
      <c r="F14" s="1">
        <v>2848</v>
      </c>
      <c r="G14" s="12">
        <v>0.38</v>
      </c>
      <c r="H14" s="1">
        <v>43</v>
      </c>
      <c r="I14" s="1">
        <v>4745</v>
      </c>
      <c r="J14" s="1">
        <v>20440</v>
      </c>
      <c r="K14" s="1">
        <v>61.03</v>
      </c>
      <c r="L14" s="1" t="s">
        <v>47</v>
      </c>
      <c r="M14" s="1">
        <v>1028</v>
      </c>
      <c r="N14" s="1">
        <v>58</v>
      </c>
      <c r="O14" s="1" t="s">
        <v>295</v>
      </c>
      <c r="P14" s="4"/>
    </row>
    <row r="15" spans="1:19" x14ac:dyDescent="0.2">
      <c r="A15" s="1" t="s">
        <v>33</v>
      </c>
      <c r="B15" s="1" t="s">
        <v>357</v>
      </c>
      <c r="C15" s="1" t="s">
        <v>358</v>
      </c>
      <c r="D15" s="1">
        <v>4870</v>
      </c>
      <c r="E15" s="1">
        <v>315</v>
      </c>
      <c r="F15" s="1">
        <v>6079</v>
      </c>
      <c r="G15" s="12">
        <v>0.06</v>
      </c>
      <c r="H15" s="1">
        <v>66</v>
      </c>
      <c r="I15" s="1">
        <v>0</v>
      </c>
      <c r="J15" s="1">
        <v>24090</v>
      </c>
      <c r="K15" s="1">
        <v>80.11</v>
      </c>
      <c r="L15" s="1">
        <v>93.92</v>
      </c>
      <c r="M15" s="1" t="s">
        <v>47</v>
      </c>
      <c r="N15" s="1" t="s">
        <v>47</v>
      </c>
      <c r="O15" s="1" t="s">
        <v>294</v>
      </c>
    </row>
    <row r="16" spans="1:19" x14ac:dyDescent="0.2">
      <c r="A16" s="1" t="s">
        <v>34</v>
      </c>
      <c r="B16" s="1" t="s">
        <v>357</v>
      </c>
      <c r="C16" s="1" t="s">
        <v>284</v>
      </c>
      <c r="D16" s="1">
        <v>4870</v>
      </c>
      <c r="E16" s="1">
        <v>798</v>
      </c>
      <c r="F16" s="1">
        <v>6079</v>
      </c>
      <c r="G16" s="12">
        <v>0.14000000000000001</v>
      </c>
      <c r="H16" s="1">
        <v>66</v>
      </c>
      <c r="I16" s="1">
        <v>0</v>
      </c>
      <c r="J16" s="1">
        <v>24090</v>
      </c>
      <c r="K16" s="1">
        <v>80.11</v>
      </c>
      <c r="L16" s="1">
        <v>85.92</v>
      </c>
      <c r="M16" s="1" t="s">
        <v>47</v>
      </c>
      <c r="N16" s="1" t="s">
        <v>47</v>
      </c>
      <c r="O16" s="1" t="s">
        <v>294</v>
      </c>
    </row>
    <row r="17" spans="1:16" x14ac:dyDescent="0.2">
      <c r="A17" s="1" t="s">
        <v>35</v>
      </c>
      <c r="B17" s="1" t="s">
        <v>357</v>
      </c>
      <c r="C17" s="1" t="s">
        <v>288</v>
      </c>
      <c r="D17" s="1">
        <v>4870</v>
      </c>
      <c r="E17" s="1">
        <v>96</v>
      </c>
      <c r="F17" s="1">
        <v>6079</v>
      </c>
      <c r="G17" s="12">
        <v>0.02</v>
      </c>
      <c r="H17" s="1">
        <v>66</v>
      </c>
      <c r="I17" s="1">
        <v>0</v>
      </c>
      <c r="J17" s="1">
        <v>24090</v>
      </c>
      <c r="K17" s="1">
        <v>80.11</v>
      </c>
      <c r="L17" s="1" t="s">
        <v>47</v>
      </c>
      <c r="M17" s="1">
        <v>-219</v>
      </c>
      <c r="N17" s="1">
        <v>-4.22</v>
      </c>
      <c r="O17" s="1" t="s">
        <v>294</v>
      </c>
    </row>
    <row r="18" spans="1:16" x14ac:dyDescent="0.2">
      <c r="A18" s="1" t="s">
        <v>0</v>
      </c>
      <c r="B18" s="1" t="s">
        <v>322</v>
      </c>
      <c r="C18" s="1" t="s">
        <v>284</v>
      </c>
      <c r="D18" s="1">
        <v>10238</v>
      </c>
      <c r="E18" s="1">
        <v>2175</v>
      </c>
      <c r="F18" s="1">
        <v>20987</v>
      </c>
      <c r="G18" s="12">
        <v>0.18</v>
      </c>
      <c r="H18" s="1">
        <v>36</v>
      </c>
      <c r="I18" s="1">
        <v>0</v>
      </c>
      <c r="J18" s="1">
        <v>13161</v>
      </c>
      <c r="K18" s="1">
        <v>48.78</v>
      </c>
      <c r="L18" s="1">
        <v>82.48</v>
      </c>
      <c r="M18" s="1" t="s">
        <v>47</v>
      </c>
      <c r="N18" s="1" t="s">
        <v>47</v>
      </c>
      <c r="O18" s="1" t="s">
        <v>295</v>
      </c>
      <c r="P18" s="4"/>
    </row>
    <row r="19" spans="1:16" x14ac:dyDescent="0.2">
      <c r="A19" s="1" t="s">
        <v>1</v>
      </c>
      <c r="B19" s="1" t="s">
        <v>322</v>
      </c>
      <c r="C19" s="1" t="s">
        <v>283</v>
      </c>
      <c r="D19" s="1">
        <v>10238</v>
      </c>
      <c r="E19" s="1">
        <v>8574</v>
      </c>
      <c r="F19" s="1">
        <v>20987</v>
      </c>
      <c r="G19" s="12">
        <v>0.46</v>
      </c>
      <c r="H19" s="1">
        <v>36</v>
      </c>
      <c r="I19" s="1">
        <v>835</v>
      </c>
      <c r="J19" s="1">
        <v>13975</v>
      </c>
      <c r="K19" s="1">
        <v>48.78</v>
      </c>
      <c r="L19" s="1" t="s">
        <v>47</v>
      </c>
      <c r="M19" s="1">
        <v>6399</v>
      </c>
      <c r="N19" s="1">
        <v>52</v>
      </c>
      <c r="O19" s="1" t="s">
        <v>295</v>
      </c>
      <c r="P19" s="4"/>
    </row>
    <row r="20" spans="1:16" x14ac:dyDescent="0.2">
      <c r="A20" s="1" t="s">
        <v>5</v>
      </c>
      <c r="B20" s="1" t="s">
        <v>337</v>
      </c>
      <c r="C20" s="1" t="s">
        <v>284</v>
      </c>
      <c r="D20" s="1">
        <v>2689</v>
      </c>
      <c r="E20" s="1">
        <v>0</v>
      </c>
      <c r="F20" s="1">
        <v>2746</v>
      </c>
      <c r="G20" s="12">
        <v>0</v>
      </c>
      <c r="H20" s="1">
        <v>49</v>
      </c>
      <c r="I20" s="1">
        <v>0</v>
      </c>
      <c r="J20" s="1">
        <v>17885</v>
      </c>
      <c r="K20" s="1">
        <v>97.92</v>
      </c>
      <c r="L20" s="1">
        <v>100</v>
      </c>
      <c r="M20" s="1" t="s">
        <v>47</v>
      </c>
      <c r="N20" s="1" t="s">
        <v>47</v>
      </c>
      <c r="O20" s="1" t="s">
        <v>294</v>
      </c>
    </row>
    <row r="21" spans="1:16" x14ac:dyDescent="0.2">
      <c r="A21" s="1" t="s">
        <v>6</v>
      </c>
      <c r="B21" s="1" t="s">
        <v>337</v>
      </c>
      <c r="C21" s="1" t="s">
        <v>288</v>
      </c>
      <c r="D21" s="1">
        <v>2689</v>
      </c>
      <c r="E21" s="1">
        <v>57</v>
      </c>
      <c r="F21" s="1">
        <v>2746</v>
      </c>
      <c r="G21" s="12">
        <v>0.02</v>
      </c>
      <c r="H21" s="1">
        <v>49</v>
      </c>
      <c r="I21" s="1">
        <v>0</v>
      </c>
      <c r="J21" s="1">
        <v>17885</v>
      </c>
      <c r="K21" s="1">
        <v>97.92</v>
      </c>
      <c r="L21" s="1" t="s">
        <v>47</v>
      </c>
      <c r="M21" s="1">
        <v>57</v>
      </c>
      <c r="N21" s="1">
        <v>2.12</v>
      </c>
      <c r="O21" s="1" t="s">
        <v>294</v>
      </c>
    </row>
    <row r="22" spans="1:16" x14ac:dyDescent="0.2">
      <c r="A22" s="1" t="s">
        <v>9</v>
      </c>
      <c r="B22" s="1" t="s">
        <v>331</v>
      </c>
      <c r="C22" s="1" t="s">
        <v>284</v>
      </c>
      <c r="D22" s="1">
        <v>1616</v>
      </c>
      <c r="E22" s="1">
        <v>1446</v>
      </c>
      <c r="F22" s="1">
        <v>3610</v>
      </c>
      <c r="G22" s="12">
        <v>0.47</v>
      </c>
      <c r="H22" s="1">
        <v>48</v>
      </c>
      <c r="I22" s="1">
        <v>0</v>
      </c>
      <c r="J22" s="1">
        <v>17520</v>
      </c>
      <c r="K22" s="1">
        <v>44.76</v>
      </c>
      <c r="L22" s="1">
        <v>52.78</v>
      </c>
      <c r="M22" s="1" t="s">
        <v>47</v>
      </c>
      <c r="N22" s="1" t="s">
        <v>47</v>
      </c>
      <c r="O22" s="1" t="s">
        <v>294</v>
      </c>
    </row>
    <row r="23" spans="1:16" x14ac:dyDescent="0.2">
      <c r="A23" s="1" t="s">
        <v>10</v>
      </c>
      <c r="B23" s="1" t="s">
        <v>331</v>
      </c>
      <c r="C23" s="1" t="s">
        <v>288</v>
      </c>
      <c r="D23" s="1">
        <v>1616</v>
      </c>
      <c r="E23" s="1">
        <v>548</v>
      </c>
      <c r="F23" s="1">
        <v>3610</v>
      </c>
      <c r="G23" s="12">
        <v>0.25</v>
      </c>
      <c r="H23" s="1">
        <v>48</v>
      </c>
      <c r="I23" s="1">
        <v>0</v>
      </c>
      <c r="J23" s="1">
        <v>17520</v>
      </c>
      <c r="K23" s="1">
        <v>44.76</v>
      </c>
      <c r="L23" s="1" t="s">
        <v>47</v>
      </c>
      <c r="M23" s="1">
        <v>-898</v>
      </c>
      <c r="N23" s="1">
        <v>-29.33</v>
      </c>
      <c r="O23" s="1" t="s">
        <v>294</v>
      </c>
      <c r="P23" s="4"/>
    </row>
    <row r="24" spans="1:16" x14ac:dyDescent="0.2">
      <c r="A24" s="1" t="s">
        <v>7</v>
      </c>
      <c r="B24" s="1" t="s">
        <v>334</v>
      </c>
      <c r="C24" s="1" t="s">
        <v>284</v>
      </c>
      <c r="D24" s="1">
        <v>20305</v>
      </c>
      <c r="E24" s="1">
        <v>732</v>
      </c>
      <c r="F24" s="1">
        <v>21628</v>
      </c>
      <c r="G24" s="12">
        <v>0.03</v>
      </c>
      <c r="H24" s="1">
        <v>56</v>
      </c>
      <c r="I24" s="1">
        <v>0</v>
      </c>
      <c r="J24" s="1">
        <v>20440</v>
      </c>
      <c r="K24" s="1">
        <v>93.88</v>
      </c>
      <c r="L24" s="1">
        <v>96.52</v>
      </c>
      <c r="M24" s="1" t="s">
        <v>47</v>
      </c>
      <c r="N24" s="1" t="s">
        <v>47</v>
      </c>
      <c r="O24" s="1" t="s">
        <v>294</v>
      </c>
    </row>
    <row r="25" spans="1:16" x14ac:dyDescent="0.2">
      <c r="A25" s="1" t="s">
        <v>8</v>
      </c>
      <c r="B25" s="1" t="s">
        <v>334</v>
      </c>
      <c r="C25" s="1" t="s">
        <v>288</v>
      </c>
      <c r="D25" s="1">
        <v>20305</v>
      </c>
      <c r="E25" s="1">
        <v>591</v>
      </c>
      <c r="F25" s="1">
        <v>21628</v>
      </c>
      <c r="G25" s="12">
        <v>0.03</v>
      </c>
      <c r="H25" s="1">
        <v>56</v>
      </c>
      <c r="I25" s="1">
        <v>0</v>
      </c>
      <c r="J25" s="1">
        <v>20440</v>
      </c>
      <c r="K25" s="1">
        <v>93.88</v>
      </c>
      <c r="L25" s="1" t="s">
        <v>47</v>
      </c>
      <c r="M25" s="1">
        <v>-141</v>
      </c>
      <c r="N25" s="1">
        <v>-0.67</v>
      </c>
      <c r="O25" s="1" t="s">
        <v>294</v>
      </c>
      <c r="P25" s="4"/>
    </row>
    <row r="26" spans="1:16" x14ac:dyDescent="0.2">
      <c r="A26" s="1" t="s">
        <v>11</v>
      </c>
      <c r="B26" s="1" t="s">
        <v>339</v>
      </c>
      <c r="C26" s="1" t="s">
        <v>284</v>
      </c>
      <c r="D26" s="1">
        <v>3717</v>
      </c>
      <c r="E26" s="1">
        <v>141</v>
      </c>
      <c r="F26" s="1">
        <v>4599</v>
      </c>
      <c r="G26" s="12">
        <v>0.04</v>
      </c>
      <c r="H26" s="1">
        <v>51</v>
      </c>
      <c r="I26" s="1">
        <v>0</v>
      </c>
      <c r="J26" s="1">
        <v>18615</v>
      </c>
      <c r="K26" s="1">
        <v>80.819999999999993</v>
      </c>
      <c r="L26" s="1">
        <v>96.35</v>
      </c>
      <c r="M26" s="1" t="s">
        <v>47</v>
      </c>
      <c r="N26" s="1" t="s">
        <v>47</v>
      </c>
      <c r="O26" s="1" t="s">
        <v>294</v>
      </c>
    </row>
    <row r="27" spans="1:16" x14ac:dyDescent="0.2">
      <c r="A27" s="1" t="s">
        <v>12</v>
      </c>
      <c r="B27" s="1" t="s">
        <v>339</v>
      </c>
      <c r="C27" s="1" t="s">
        <v>288</v>
      </c>
      <c r="D27" s="1">
        <v>3717</v>
      </c>
      <c r="E27" s="1">
        <v>741</v>
      </c>
      <c r="F27" s="1">
        <v>4599</v>
      </c>
      <c r="G27" s="12">
        <v>0.17</v>
      </c>
      <c r="H27" s="1">
        <v>51</v>
      </c>
      <c r="I27" s="1">
        <v>0</v>
      </c>
      <c r="J27" s="1">
        <v>18615</v>
      </c>
      <c r="K27" s="1">
        <v>80.819999999999993</v>
      </c>
      <c r="L27" s="1" t="s">
        <v>47</v>
      </c>
      <c r="M27" s="1">
        <v>600</v>
      </c>
      <c r="N27" s="1">
        <v>15.55</v>
      </c>
      <c r="O27" s="1" t="s">
        <v>294</v>
      </c>
    </row>
    <row r="28" spans="1:16" x14ac:dyDescent="0.2">
      <c r="A28" s="1" t="s">
        <v>13</v>
      </c>
      <c r="B28" s="1" t="s">
        <v>336</v>
      </c>
      <c r="C28" s="1" t="s">
        <v>284</v>
      </c>
      <c r="D28" s="1">
        <v>2517</v>
      </c>
      <c r="E28" s="1">
        <v>104</v>
      </c>
      <c r="F28" s="1">
        <v>2705</v>
      </c>
      <c r="G28" s="12">
        <v>0.04</v>
      </c>
      <c r="H28" s="1">
        <v>36</v>
      </c>
      <c r="I28" s="1">
        <v>0</v>
      </c>
      <c r="J28" s="1">
        <v>13140</v>
      </c>
      <c r="K28" s="1">
        <v>93.05</v>
      </c>
      <c r="L28" s="1">
        <v>96.03</v>
      </c>
      <c r="M28" s="1" t="s">
        <v>47</v>
      </c>
      <c r="N28" s="1" t="s">
        <v>47</v>
      </c>
      <c r="O28" s="1" t="s">
        <v>294</v>
      </c>
    </row>
    <row r="29" spans="1:16" x14ac:dyDescent="0.2">
      <c r="A29" s="1" t="s">
        <v>14</v>
      </c>
      <c r="B29" s="1" t="s">
        <v>336</v>
      </c>
      <c r="C29" s="1" t="s">
        <v>288</v>
      </c>
      <c r="D29" s="1">
        <v>2517</v>
      </c>
      <c r="E29" s="1">
        <v>84</v>
      </c>
      <c r="F29" s="1">
        <v>2705</v>
      </c>
      <c r="G29" s="12">
        <v>0.03</v>
      </c>
      <c r="H29" s="1">
        <v>36</v>
      </c>
      <c r="I29" s="1">
        <v>0</v>
      </c>
      <c r="J29" s="1">
        <v>13140</v>
      </c>
      <c r="K29" s="1">
        <v>93.05</v>
      </c>
      <c r="L29" s="1" t="s">
        <v>47</v>
      </c>
      <c r="M29" s="1">
        <v>-20</v>
      </c>
      <c r="N29" s="1">
        <v>-0.76</v>
      </c>
      <c r="O29" s="1" t="s">
        <v>294</v>
      </c>
      <c r="P29" s="4"/>
    </row>
    <row r="30" spans="1:16" x14ac:dyDescent="0.2">
      <c r="A30" s="1" t="s">
        <v>80</v>
      </c>
      <c r="B30" s="1" t="s">
        <v>340</v>
      </c>
      <c r="C30" s="1" t="s">
        <v>284</v>
      </c>
      <c r="D30" s="1">
        <v>1600</v>
      </c>
      <c r="E30" s="1">
        <v>65</v>
      </c>
      <c r="F30" s="1">
        <v>3068</v>
      </c>
      <c r="G30" s="12">
        <v>0.04</v>
      </c>
      <c r="H30" s="1">
        <v>33</v>
      </c>
      <c r="I30" s="1">
        <v>0</v>
      </c>
      <c r="J30" s="1">
        <v>12045</v>
      </c>
      <c r="K30" s="1">
        <v>52.15</v>
      </c>
      <c r="L30" s="1">
        <v>96.1</v>
      </c>
      <c r="M30" s="1" t="s">
        <v>47</v>
      </c>
      <c r="N30" s="1" t="s">
        <v>47</v>
      </c>
      <c r="O30" s="1" t="s">
        <v>295</v>
      </c>
    </row>
    <row r="31" spans="1:16" x14ac:dyDescent="0.2">
      <c r="A31" s="1" t="s">
        <v>81</v>
      </c>
      <c r="B31" s="1" t="s">
        <v>340</v>
      </c>
      <c r="C31" s="1" t="s">
        <v>283</v>
      </c>
      <c r="D31" s="1">
        <v>1600</v>
      </c>
      <c r="E31" s="1">
        <v>1403</v>
      </c>
      <c r="F31" s="1">
        <v>3068</v>
      </c>
      <c r="G31" s="12">
        <v>0.47</v>
      </c>
      <c r="H31" s="1">
        <v>33</v>
      </c>
      <c r="I31" s="1">
        <v>1154</v>
      </c>
      <c r="J31" s="1">
        <v>13199</v>
      </c>
      <c r="K31" s="1">
        <v>52.15</v>
      </c>
      <c r="L31" s="1" t="s">
        <v>47</v>
      </c>
      <c r="M31" s="1">
        <v>1338</v>
      </c>
      <c r="N31" s="1">
        <v>80</v>
      </c>
      <c r="O31" s="1" t="s">
        <v>295</v>
      </c>
      <c r="P31" s="4"/>
    </row>
    <row r="32" spans="1:16" x14ac:dyDescent="0.2">
      <c r="A32" s="1" t="s">
        <v>17</v>
      </c>
      <c r="B32" s="1" t="s">
        <v>330</v>
      </c>
      <c r="C32" s="1" t="s">
        <v>284</v>
      </c>
      <c r="D32" s="1">
        <v>1079</v>
      </c>
      <c r="E32" s="1">
        <v>1266</v>
      </c>
      <c r="F32" s="1">
        <v>9328</v>
      </c>
      <c r="G32" s="12">
        <v>0.54</v>
      </c>
      <c r="H32" s="1">
        <v>61</v>
      </c>
      <c r="I32" s="1">
        <v>0</v>
      </c>
      <c r="J32" s="1">
        <v>22265</v>
      </c>
      <c r="K32" s="1">
        <v>11.57</v>
      </c>
      <c r="L32" s="1">
        <v>46.01</v>
      </c>
      <c r="M32" s="1" t="s">
        <v>47</v>
      </c>
      <c r="N32" s="1" t="s">
        <v>47</v>
      </c>
      <c r="O32" s="1" t="s">
        <v>356</v>
      </c>
      <c r="P32" s="4"/>
    </row>
    <row r="33" spans="1:16" x14ac:dyDescent="0.2">
      <c r="A33" s="1" t="s">
        <v>18</v>
      </c>
      <c r="B33" s="1" t="s">
        <v>330</v>
      </c>
      <c r="C33" s="1" t="s">
        <v>287</v>
      </c>
      <c r="D33" s="1">
        <v>1079</v>
      </c>
      <c r="E33" s="1">
        <v>6983</v>
      </c>
      <c r="F33" s="1">
        <v>9328</v>
      </c>
      <c r="G33" s="12">
        <v>0.87</v>
      </c>
      <c r="H33" s="1">
        <v>61</v>
      </c>
      <c r="I33" s="1">
        <v>784</v>
      </c>
      <c r="J33" s="1">
        <v>23049</v>
      </c>
      <c r="K33" s="1">
        <v>11.57</v>
      </c>
      <c r="L33" s="1" t="s">
        <v>47</v>
      </c>
      <c r="M33" s="1">
        <v>5717</v>
      </c>
      <c r="N33" s="1">
        <v>244</v>
      </c>
      <c r="O33" s="1" t="s">
        <v>356</v>
      </c>
      <c r="P33" s="4"/>
    </row>
    <row r="34" spans="1:16" x14ac:dyDescent="0.2">
      <c r="A34" s="1" t="s">
        <v>19</v>
      </c>
      <c r="B34" s="1" t="s">
        <v>320</v>
      </c>
      <c r="C34" s="1" t="s">
        <v>284</v>
      </c>
      <c r="D34" s="1">
        <v>2002</v>
      </c>
      <c r="E34" s="1">
        <v>202</v>
      </c>
      <c r="F34" s="1">
        <v>3964</v>
      </c>
      <c r="G34" s="12">
        <v>0.09</v>
      </c>
      <c r="H34" s="1">
        <v>74</v>
      </c>
      <c r="I34" s="1">
        <v>0</v>
      </c>
      <c r="J34" s="1">
        <v>27010</v>
      </c>
      <c r="K34" s="1">
        <v>50.5</v>
      </c>
      <c r="L34" s="1">
        <v>90.83</v>
      </c>
      <c r="M34" s="1" t="s">
        <v>47</v>
      </c>
      <c r="N34" s="1" t="s">
        <v>47</v>
      </c>
      <c r="O34" s="1" t="s">
        <v>356</v>
      </c>
      <c r="P34" s="4"/>
    </row>
    <row r="35" spans="1:16" x14ac:dyDescent="0.2">
      <c r="A35" s="1" t="s">
        <v>20</v>
      </c>
      <c r="B35" s="1" t="s">
        <v>320</v>
      </c>
      <c r="C35" s="1" t="s">
        <v>286</v>
      </c>
      <c r="D35" s="1">
        <v>2002</v>
      </c>
      <c r="E35" s="1">
        <v>970</v>
      </c>
      <c r="F35" s="1">
        <v>3964</v>
      </c>
      <c r="G35" s="12">
        <v>0.33</v>
      </c>
      <c r="H35" s="1">
        <v>74</v>
      </c>
      <c r="I35" s="1">
        <v>0</v>
      </c>
      <c r="J35" s="1">
        <v>27010</v>
      </c>
      <c r="K35" s="1">
        <v>50.5</v>
      </c>
      <c r="L35" s="1" t="s">
        <v>47</v>
      </c>
      <c r="M35" s="1">
        <v>768</v>
      </c>
      <c r="N35" s="1">
        <v>35</v>
      </c>
      <c r="O35" s="1" t="s">
        <v>356</v>
      </c>
      <c r="P35" s="4"/>
    </row>
    <row r="36" spans="1:16" x14ac:dyDescent="0.2">
      <c r="A36" s="1" t="s">
        <v>21</v>
      </c>
      <c r="B36" s="1" t="s">
        <v>320</v>
      </c>
      <c r="C36" s="1" t="s">
        <v>287</v>
      </c>
      <c r="D36" s="1">
        <v>2002</v>
      </c>
      <c r="E36" s="1">
        <v>790</v>
      </c>
      <c r="F36" s="1">
        <v>3964</v>
      </c>
      <c r="G36" s="12">
        <v>0.28000000000000003</v>
      </c>
      <c r="H36" s="1">
        <v>74</v>
      </c>
      <c r="I36" s="1">
        <v>684</v>
      </c>
      <c r="J36" s="1">
        <v>27694</v>
      </c>
      <c r="K36" s="1">
        <v>50.5</v>
      </c>
      <c r="L36" s="1" t="s">
        <v>47</v>
      </c>
      <c r="M36" s="1">
        <v>588</v>
      </c>
      <c r="N36" s="1">
        <v>27</v>
      </c>
      <c r="O36" s="1" t="s">
        <v>356</v>
      </c>
      <c r="P36" s="4"/>
    </row>
    <row r="37" spans="1:16" x14ac:dyDescent="0.2">
      <c r="A37" s="1" t="s">
        <v>120</v>
      </c>
      <c r="B37" s="1" t="s">
        <v>328</v>
      </c>
      <c r="C37" s="1" t="s">
        <v>284</v>
      </c>
      <c r="D37" s="1">
        <v>4416</v>
      </c>
      <c r="E37" s="1">
        <v>351</v>
      </c>
      <c r="F37" s="1">
        <v>6811</v>
      </c>
      <c r="G37" s="12">
        <v>7.0000000000000007E-2</v>
      </c>
      <c r="H37" s="1">
        <v>52</v>
      </c>
      <c r="I37" s="1">
        <v>0</v>
      </c>
      <c r="J37" s="1">
        <v>18980</v>
      </c>
      <c r="K37" s="1">
        <v>64.84</v>
      </c>
      <c r="L37" s="1">
        <v>92.64</v>
      </c>
      <c r="M37" s="1" t="s">
        <v>47</v>
      </c>
      <c r="N37" s="1" t="s">
        <v>47</v>
      </c>
      <c r="O37" s="1" t="s">
        <v>295</v>
      </c>
    </row>
    <row r="38" spans="1:16" x14ac:dyDescent="0.2">
      <c r="A38" s="1" t="s">
        <v>121</v>
      </c>
      <c r="B38" s="1" t="s">
        <v>328</v>
      </c>
      <c r="C38" s="1" t="s">
        <v>284</v>
      </c>
      <c r="D38" s="1">
        <v>4416</v>
      </c>
      <c r="E38" s="1">
        <v>196</v>
      </c>
      <c r="F38" s="1">
        <v>6811</v>
      </c>
      <c r="G38" s="12">
        <v>0.04</v>
      </c>
      <c r="H38" s="1">
        <v>52</v>
      </c>
      <c r="I38" s="1">
        <v>0</v>
      </c>
      <c r="J38" s="1">
        <v>18980</v>
      </c>
      <c r="K38" s="1">
        <v>64.84</v>
      </c>
      <c r="L38" s="1">
        <v>95.75</v>
      </c>
      <c r="M38" s="1" t="s">
        <v>47</v>
      </c>
      <c r="N38" s="1" t="s">
        <v>47</v>
      </c>
      <c r="O38" s="1" t="s">
        <v>295</v>
      </c>
    </row>
    <row r="39" spans="1:16" x14ac:dyDescent="0.2">
      <c r="A39" s="1" t="s">
        <v>122</v>
      </c>
      <c r="B39" s="1" t="s">
        <v>328</v>
      </c>
      <c r="C39" s="1" t="s">
        <v>285</v>
      </c>
      <c r="D39" s="1">
        <v>4416</v>
      </c>
      <c r="E39" s="1">
        <v>450</v>
      </c>
      <c r="F39" s="1">
        <v>6811</v>
      </c>
      <c r="G39" s="12">
        <v>0.09</v>
      </c>
      <c r="H39" s="1">
        <v>52</v>
      </c>
      <c r="I39" s="1">
        <v>0</v>
      </c>
      <c r="J39" s="1">
        <v>18980</v>
      </c>
      <c r="K39" s="1">
        <v>64.84</v>
      </c>
      <c r="L39" s="1" t="s">
        <v>47</v>
      </c>
      <c r="M39" s="1" t="s">
        <v>47</v>
      </c>
      <c r="N39" s="1" t="s">
        <v>47</v>
      </c>
      <c r="O39" s="1" t="s">
        <v>295</v>
      </c>
    </row>
    <row r="40" spans="1:16" x14ac:dyDescent="0.2">
      <c r="A40" s="1" t="s">
        <v>123</v>
      </c>
      <c r="B40" s="1" t="s">
        <v>328</v>
      </c>
      <c r="C40" s="1" t="s">
        <v>283</v>
      </c>
      <c r="D40" s="1">
        <v>4416</v>
      </c>
      <c r="E40" s="1">
        <v>1398</v>
      </c>
      <c r="F40" s="1">
        <v>6811</v>
      </c>
      <c r="G40" s="12">
        <v>0.24</v>
      </c>
      <c r="H40" s="1">
        <v>52</v>
      </c>
      <c r="I40" s="1">
        <v>900</v>
      </c>
      <c r="J40" s="1">
        <v>19880</v>
      </c>
      <c r="K40" s="1">
        <v>64.84</v>
      </c>
      <c r="L40" s="1" t="s">
        <v>47</v>
      </c>
      <c r="M40" s="1">
        <v>1202</v>
      </c>
      <c r="N40" s="1">
        <v>25</v>
      </c>
      <c r="O40" s="1" t="s">
        <v>295</v>
      </c>
      <c r="P40" s="4"/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workbookViewId="0">
      <selection sqref="A1:XFD1"/>
    </sheetView>
  </sheetViews>
  <sheetFormatPr baseColWidth="10" defaultRowHeight="16" x14ac:dyDescent="0.2"/>
  <sheetData>
    <row r="1" spans="1:20" x14ac:dyDescent="0.2">
      <c r="A1" s="96" t="s">
        <v>430</v>
      </c>
      <c r="B1" s="96"/>
      <c r="C1" s="96"/>
      <c r="D1" s="96"/>
      <c r="E1" s="96"/>
      <c r="F1" s="96"/>
    </row>
    <row r="2" spans="1:20" s="32" customFormat="1" ht="18" thickBot="1" x14ac:dyDescent="0.25">
      <c r="A2" s="32" t="s">
        <v>4</v>
      </c>
    </row>
    <row r="3" spans="1:20" ht="17" thickTop="1" x14ac:dyDescent="0.2">
      <c r="A3" s="1" t="s">
        <v>36</v>
      </c>
      <c r="B3" s="1" t="s">
        <v>120</v>
      </c>
      <c r="C3" s="1" t="s">
        <v>121</v>
      </c>
      <c r="D3" s="1" t="s">
        <v>122</v>
      </c>
      <c r="E3" s="1" t="s">
        <v>123</v>
      </c>
      <c r="F3" s="1" t="s">
        <v>2</v>
      </c>
      <c r="G3" s="1" t="s">
        <v>3</v>
      </c>
      <c r="H3" s="1" t="s">
        <v>303</v>
      </c>
      <c r="I3" s="1" t="s">
        <v>3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2">
      <c r="A4" s="1">
        <v>1</v>
      </c>
      <c r="B4" s="1">
        <v>2.1634789999999998E-3</v>
      </c>
      <c r="C4" s="1">
        <v>7.8797299999999997E-4</v>
      </c>
      <c r="D4" s="1">
        <v>7.3284250000000004E-3</v>
      </c>
      <c r="E4" s="74">
        <v>0.98165745299999996</v>
      </c>
      <c r="F4" s="1">
        <v>1365.8895829999999</v>
      </c>
      <c r="G4" s="1">
        <v>1398</v>
      </c>
      <c r="H4" s="49">
        <v>18.303220738413199</v>
      </c>
      <c r="I4" s="1" t="s">
        <v>12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">
      <c r="A5" s="1">
        <v>2</v>
      </c>
      <c r="B5" s="1">
        <v>0</v>
      </c>
      <c r="C5" s="1">
        <v>0</v>
      </c>
      <c r="D5" s="1">
        <v>0.88392581800000003</v>
      </c>
      <c r="E5" s="1">
        <v>0.94677716999999995</v>
      </c>
      <c r="F5" s="1">
        <v>70.802499999999995</v>
      </c>
      <c r="G5" s="1">
        <v>69</v>
      </c>
      <c r="H5" s="49">
        <v>0.90337784760408479</v>
      </c>
      <c r="I5" s="1" t="s">
        <v>125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2">
      <c r="A6" s="1">
        <v>3</v>
      </c>
      <c r="B6" s="1">
        <v>9.9690790000000005E-3</v>
      </c>
      <c r="C6" s="1">
        <v>1.4904664999999999E-2</v>
      </c>
      <c r="D6" s="75">
        <v>1.453964008</v>
      </c>
      <c r="E6" s="1">
        <v>4.7459490000000002E-3</v>
      </c>
      <c r="F6" s="1">
        <v>445.90208330000002</v>
      </c>
      <c r="G6" s="1">
        <v>450</v>
      </c>
      <c r="H6" s="49">
        <v>5.8915946582875103</v>
      </c>
      <c r="I6" s="1" t="s">
        <v>126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2">
      <c r="A7" s="1">
        <v>4</v>
      </c>
      <c r="B7" s="1">
        <v>0</v>
      </c>
      <c r="C7" s="1">
        <v>0.76292725100000003</v>
      </c>
      <c r="D7" s="1">
        <v>0.14642760499999999</v>
      </c>
      <c r="E7" s="1">
        <v>0.87263447500000002</v>
      </c>
      <c r="F7" s="1">
        <v>57.508958329999999</v>
      </c>
      <c r="G7" s="1">
        <v>34</v>
      </c>
      <c r="H7" s="49">
        <v>0.4451427075150563</v>
      </c>
      <c r="I7" s="1" t="s">
        <v>125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">
      <c r="A8" s="1">
        <v>5</v>
      </c>
      <c r="B8" s="1">
        <v>0.39799423299999998</v>
      </c>
      <c r="C8" s="1">
        <v>0.41412700899999999</v>
      </c>
      <c r="D8" s="1">
        <v>0.85464881199999998</v>
      </c>
      <c r="E8" s="1">
        <v>0.44333216800000003</v>
      </c>
      <c r="F8" s="1">
        <v>22.833333329999999</v>
      </c>
      <c r="G8" s="1">
        <v>8</v>
      </c>
      <c r="H8" s="49">
        <v>0.10473946059177797</v>
      </c>
      <c r="I8" s="1" t="s">
        <v>125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">
      <c r="A9" s="1">
        <v>6</v>
      </c>
      <c r="B9" s="42">
        <v>0.92988402999999997</v>
      </c>
      <c r="C9" s="42">
        <v>0.98374494999999995</v>
      </c>
      <c r="D9" s="1">
        <v>0</v>
      </c>
      <c r="E9" s="42">
        <v>0.95283183500000002</v>
      </c>
      <c r="F9" s="1">
        <v>712.635625</v>
      </c>
      <c r="G9" s="1">
        <v>836</v>
      </c>
      <c r="H9" s="49">
        <v>10.945273631840797</v>
      </c>
      <c r="I9" s="1" t="s">
        <v>12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">
      <c r="A10" s="1">
        <v>7</v>
      </c>
      <c r="B10" s="1">
        <v>0.99506413100000002</v>
      </c>
      <c r="C10" s="1">
        <v>1.168917623</v>
      </c>
      <c r="D10" s="1">
        <v>1.104222458</v>
      </c>
      <c r="E10" s="1">
        <v>0</v>
      </c>
      <c r="F10" s="1">
        <v>81.934583329999995</v>
      </c>
      <c r="G10" s="1">
        <v>76</v>
      </c>
      <c r="H10" s="49">
        <v>0.99502487562189057</v>
      </c>
      <c r="I10" s="1" t="s">
        <v>125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">
      <c r="A11" s="1">
        <v>8</v>
      </c>
      <c r="B11" s="41">
        <v>1.0550475939999999</v>
      </c>
      <c r="C11" s="41">
        <v>1.1384953470000001</v>
      </c>
      <c r="D11" s="41">
        <v>1.058464107</v>
      </c>
      <c r="E11" s="41">
        <v>1.007950984</v>
      </c>
      <c r="F11" s="1">
        <v>4537.3625000000002</v>
      </c>
      <c r="G11" s="1">
        <v>4416</v>
      </c>
      <c r="H11" s="49">
        <v>57.816182246661427</v>
      </c>
      <c r="I11" s="1" t="s">
        <v>12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">
      <c r="A12" s="1">
        <v>9</v>
      </c>
      <c r="B12" s="76">
        <v>0.88580010899999995</v>
      </c>
      <c r="C12" s="76">
        <v>1.3302100400000001</v>
      </c>
      <c r="D12" s="1">
        <v>0</v>
      </c>
      <c r="E12" s="1">
        <v>4.1557190000000004E-3</v>
      </c>
      <c r="F12" s="1">
        <v>208.25333330000001</v>
      </c>
      <c r="G12" s="1">
        <v>196</v>
      </c>
      <c r="H12" s="49">
        <v>2.56611678449856</v>
      </c>
      <c r="I12" s="1" t="s">
        <v>129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">
      <c r="A13" s="1">
        <v>10</v>
      </c>
      <c r="B13" s="77">
        <v>1.319965804</v>
      </c>
      <c r="C13" s="1">
        <v>4.8685539999999998E-3</v>
      </c>
      <c r="D13" s="1">
        <v>1.208073E-2</v>
      </c>
      <c r="E13" s="1">
        <v>1.775792E-3</v>
      </c>
      <c r="F13" s="1">
        <v>134.8775</v>
      </c>
      <c r="G13" s="1">
        <v>155</v>
      </c>
      <c r="H13" s="49">
        <v>2.0293270489656976</v>
      </c>
      <c r="I13" s="1" t="s">
        <v>130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">
      <c r="A14" s="1"/>
      <c r="B14" s="1"/>
      <c r="C14" s="1"/>
      <c r="D14" s="1"/>
      <c r="E14" s="1"/>
      <c r="F14" s="25" t="s">
        <v>131</v>
      </c>
      <c r="G14" s="1">
        <v>763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s="32" customFormat="1" ht="18" thickBot="1" x14ac:dyDescent="0.25">
      <c r="A16" s="32" t="s">
        <v>238</v>
      </c>
    </row>
    <row r="17" spans="1:20" ht="17" thickTop="1" x14ac:dyDescent="0.2">
      <c r="A17" s="1" t="s">
        <v>36</v>
      </c>
      <c r="B17" s="1" t="s">
        <v>120</v>
      </c>
      <c r="C17" s="1" t="s">
        <v>121</v>
      </c>
      <c r="D17" s="1" t="s">
        <v>122</v>
      </c>
      <c r="E17" s="1" t="s">
        <v>123</v>
      </c>
      <c r="F17" s="1" t="s">
        <v>2</v>
      </c>
      <c r="G17" s="1" t="s">
        <v>3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>
        <v>1</v>
      </c>
      <c r="B18" s="1">
        <v>0</v>
      </c>
      <c r="C18" s="1">
        <v>0</v>
      </c>
      <c r="D18" s="1">
        <v>4.6934293000000002E-2</v>
      </c>
      <c r="E18" s="74">
        <v>1.0671629920000001</v>
      </c>
      <c r="F18" s="1">
        <v>77.653333329999995</v>
      </c>
      <c r="G18" s="1">
        <v>78</v>
      </c>
      <c r="H18" s="1" t="s">
        <v>124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">
      <c r="A19" s="1">
        <v>2</v>
      </c>
      <c r="B19" s="1">
        <v>4.9502878E-2</v>
      </c>
      <c r="C19" s="1">
        <v>0.15306897699999999</v>
      </c>
      <c r="D19" s="78">
        <v>1.2029110759999999</v>
      </c>
      <c r="E19" s="1">
        <v>0</v>
      </c>
      <c r="F19" s="1">
        <v>5.1974999999999998</v>
      </c>
      <c r="G19" s="1">
        <v>5</v>
      </c>
      <c r="H19" s="1" t="s">
        <v>126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">
      <c r="A20" s="1">
        <v>3</v>
      </c>
      <c r="B20" s="42">
        <v>0.9193926</v>
      </c>
      <c r="C20" s="42">
        <v>0.90562426399999996</v>
      </c>
      <c r="D20" s="1">
        <v>0</v>
      </c>
      <c r="E20" s="42">
        <v>0.95713637200000001</v>
      </c>
      <c r="F20" s="1">
        <v>39.079583329999998</v>
      </c>
      <c r="G20" s="1">
        <v>48</v>
      </c>
      <c r="H20" s="1" t="s">
        <v>127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2">
      <c r="A21" s="1">
        <v>4</v>
      </c>
      <c r="B21" s="41">
        <v>1.0589179129999999</v>
      </c>
      <c r="C21" s="41">
        <v>1.162659168</v>
      </c>
      <c r="D21" s="41">
        <v>1.0474574379999999</v>
      </c>
      <c r="E21" s="41">
        <v>1.0307276080000001</v>
      </c>
      <c r="F21" s="1">
        <v>208.06958330000001</v>
      </c>
      <c r="G21" s="1">
        <v>199</v>
      </c>
      <c r="H21" s="1" t="s">
        <v>128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s="32" customFormat="1" ht="18" thickBot="1" x14ac:dyDescent="0.25">
      <c r="A24" s="32" t="s">
        <v>82</v>
      </c>
    </row>
    <row r="25" spans="1:20" ht="17" thickTop="1" x14ac:dyDescent="0.2">
      <c r="A25" s="1" t="s">
        <v>36</v>
      </c>
      <c r="B25" s="1" t="s">
        <v>120</v>
      </c>
      <c r="C25" s="1" t="s">
        <v>121</v>
      </c>
      <c r="D25" s="1" t="s">
        <v>122</v>
      </c>
      <c r="E25" s="1" t="s">
        <v>123</v>
      </c>
      <c r="F25" s="1" t="s">
        <v>2</v>
      </c>
      <c r="G25" s="1" t="s">
        <v>3</v>
      </c>
      <c r="H25" s="1" t="s">
        <v>303</v>
      </c>
      <c r="I25" s="1" t="s">
        <v>37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1">
        <v>1</v>
      </c>
      <c r="B26" s="1">
        <v>0</v>
      </c>
      <c r="C26" s="1">
        <v>8.8560329999999993E-3</v>
      </c>
      <c r="D26" s="88">
        <v>0.89158129100000005</v>
      </c>
      <c r="E26" s="1">
        <v>1.301101E-3</v>
      </c>
      <c r="F26" s="1">
        <v>5.0075000000000003</v>
      </c>
      <c r="G26" s="1">
        <v>5</v>
      </c>
      <c r="H26" s="49">
        <v>3.4013605442176873</v>
      </c>
      <c r="I26" s="1" t="s">
        <v>126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1">
        <v>2</v>
      </c>
      <c r="B27" s="1">
        <v>0</v>
      </c>
      <c r="C27" s="1">
        <v>1.353848E-2</v>
      </c>
      <c r="D27" s="1">
        <v>9.0279039999999998E-3</v>
      </c>
      <c r="E27" s="74">
        <v>0.81816651399999996</v>
      </c>
      <c r="F27" s="1">
        <v>5.0743749999999999</v>
      </c>
      <c r="G27" s="1">
        <v>5</v>
      </c>
      <c r="H27" s="49">
        <v>3.4013605442176873</v>
      </c>
      <c r="I27" s="1" t="s">
        <v>124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1">
        <v>3</v>
      </c>
      <c r="B28" s="1">
        <v>0.23469387799999999</v>
      </c>
      <c r="C28" s="1">
        <v>0.20623456300000001</v>
      </c>
      <c r="D28" s="1">
        <v>0.41481099100000002</v>
      </c>
      <c r="E28" s="1">
        <v>0.72421776100000002</v>
      </c>
      <c r="F28" s="1">
        <v>0.52312499999999995</v>
      </c>
      <c r="G28" s="1">
        <v>1</v>
      </c>
      <c r="H28" s="49">
        <v>0.68027210884353739</v>
      </c>
      <c r="I28" s="1" t="s">
        <v>132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1">
        <v>4</v>
      </c>
      <c r="B29" s="1">
        <v>0.241296277</v>
      </c>
      <c r="C29" s="1">
        <v>0.18696532299999999</v>
      </c>
      <c r="D29" s="1">
        <v>0.96563657300000005</v>
      </c>
      <c r="E29" s="1">
        <v>0.51298629500000004</v>
      </c>
      <c r="F29" s="1">
        <v>2.6654166670000001</v>
      </c>
      <c r="G29" s="1">
        <v>3</v>
      </c>
      <c r="H29" s="49">
        <v>2.0408163265306123</v>
      </c>
      <c r="I29" s="1" t="s">
        <v>132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1">
        <v>5</v>
      </c>
      <c r="B30" s="1">
        <v>0.48842565500000001</v>
      </c>
      <c r="C30" s="1">
        <v>0.129480287</v>
      </c>
      <c r="D30" s="1">
        <v>0.83414204000000003</v>
      </c>
      <c r="E30" s="1">
        <v>0.83842836600000004</v>
      </c>
      <c r="F30" s="26">
        <v>41825</v>
      </c>
      <c r="G30" s="1">
        <v>3</v>
      </c>
      <c r="H30" s="49">
        <v>2.0408163265306123</v>
      </c>
      <c r="I30" s="1" t="s">
        <v>132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1">
        <v>6</v>
      </c>
      <c r="B31" s="89">
        <v>0.43685919699999998</v>
      </c>
      <c r="C31" s="89">
        <v>1.1429351889999999</v>
      </c>
      <c r="D31" s="89">
        <v>0.60117652399999999</v>
      </c>
      <c r="E31" s="89">
        <v>0.98034731500000005</v>
      </c>
      <c r="F31" s="1">
        <v>10.121458329999999</v>
      </c>
      <c r="G31" s="1">
        <v>10</v>
      </c>
      <c r="H31" s="49">
        <v>6.8027210884353746</v>
      </c>
      <c r="I31" s="1" t="s">
        <v>128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1">
        <v>7</v>
      </c>
      <c r="B32" s="1">
        <v>0.56456432899999998</v>
      </c>
      <c r="C32" s="1">
        <v>0.76934542400000006</v>
      </c>
      <c r="D32" s="1">
        <v>0</v>
      </c>
      <c r="E32" s="1">
        <v>0.94006988499999999</v>
      </c>
      <c r="F32" s="1">
        <v>1.7925</v>
      </c>
      <c r="G32" s="1">
        <v>2</v>
      </c>
      <c r="H32" s="49">
        <v>1.3605442176870748</v>
      </c>
      <c r="I32" s="1" t="s">
        <v>132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1">
        <v>8</v>
      </c>
      <c r="B33" s="1">
        <v>0.64567020500000005</v>
      </c>
      <c r="C33" s="1">
        <v>0.372885619</v>
      </c>
      <c r="D33" s="1">
        <v>0.24093397</v>
      </c>
      <c r="E33" s="1">
        <v>0.33129509000000001</v>
      </c>
      <c r="F33" s="1">
        <v>1.0225</v>
      </c>
      <c r="G33" s="1">
        <v>1</v>
      </c>
      <c r="H33" s="49">
        <v>0.68027210884353739</v>
      </c>
      <c r="I33" s="1" t="s">
        <v>132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1">
        <v>9</v>
      </c>
      <c r="B34" s="89">
        <v>0.64021697399999999</v>
      </c>
      <c r="C34" s="89">
        <v>0.29325131999999998</v>
      </c>
      <c r="D34" s="89">
        <v>0.66036056499999995</v>
      </c>
      <c r="E34" s="89">
        <v>1.1127302969999999</v>
      </c>
      <c r="F34" s="1">
        <v>9.5470833329999998</v>
      </c>
      <c r="G34" s="1">
        <v>9</v>
      </c>
      <c r="H34" s="49">
        <v>6.1224489795918364</v>
      </c>
      <c r="I34" s="1" t="s">
        <v>128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1">
        <v>10</v>
      </c>
      <c r="B35" s="89">
        <v>0.91569806300000001</v>
      </c>
      <c r="C35" s="89">
        <v>1.3590888800000001</v>
      </c>
      <c r="D35" s="89">
        <v>0.81215406099999998</v>
      </c>
      <c r="E35" s="89">
        <v>0.827725928</v>
      </c>
      <c r="F35" s="1">
        <v>22.993749999999999</v>
      </c>
      <c r="G35" s="1">
        <v>22</v>
      </c>
      <c r="H35" s="49">
        <v>14.965986394557824</v>
      </c>
      <c r="I35" s="1" t="s">
        <v>128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1">
        <v>11</v>
      </c>
      <c r="B36" s="1">
        <v>0.89828534400000004</v>
      </c>
      <c r="C36" s="1">
        <v>1.509765649</v>
      </c>
      <c r="D36" s="1">
        <v>1.193795137</v>
      </c>
      <c r="E36" s="1">
        <v>0.15442045800000001</v>
      </c>
      <c r="F36" s="1">
        <v>4.8795833330000002</v>
      </c>
      <c r="G36" s="1">
        <v>4</v>
      </c>
      <c r="H36" s="49">
        <v>2.7210884353741496</v>
      </c>
      <c r="I36" s="1" t="s">
        <v>132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1">
        <v>12</v>
      </c>
      <c r="B37" s="25">
        <v>1.0233257520000001</v>
      </c>
      <c r="C37" s="25">
        <v>0.87664310700000003</v>
      </c>
      <c r="D37" s="25">
        <v>1.0522700330000001</v>
      </c>
      <c r="E37" s="25">
        <v>0.97762383200000003</v>
      </c>
      <c r="F37" s="1">
        <v>19.405000000000001</v>
      </c>
      <c r="G37" s="1">
        <v>19</v>
      </c>
      <c r="H37" s="49">
        <v>12.925170068027212</v>
      </c>
      <c r="I37" s="1" t="s">
        <v>128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1">
        <v>13</v>
      </c>
      <c r="B38" s="1">
        <v>1.0191040840000001</v>
      </c>
      <c r="C38" s="1">
        <v>0</v>
      </c>
      <c r="D38" s="1">
        <v>2.1262065E-2</v>
      </c>
      <c r="E38" s="1">
        <v>1.1254839539999999</v>
      </c>
      <c r="F38" s="1">
        <v>1.4356249999999999</v>
      </c>
      <c r="G38" s="1">
        <v>1</v>
      </c>
      <c r="H38" s="49">
        <v>0.68027210884353739</v>
      </c>
      <c r="I38" s="1" t="s">
        <v>132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1">
        <v>14</v>
      </c>
      <c r="B39" s="25">
        <v>1.008175383</v>
      </c>
      <c r="C39" s="25">
        <v>0.20553730000000001</v>
      </c>
      <c r="D39" s="25">
        <v>0.923411702</v>
      </c>
      <c r="E39" s="25">
        <v>0.92414538400000001</v>
      </c>
      <c r="F39" s="1">
        <v>20.96895833</v>
      </c>
      <c r="G39" s="1">
        <v>22</v>
      </c>
      <c r="H39" s="49">
        <v>14.965986394557824</v>
      </c>
      <c r="I39" s="1" t="s">
        <v>128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1">
        <v>15</v>
      </c>
      <c r="B40" s="42">
        <v>1.00714272</v>
      </c>
      <c r="C40" s="42">
        <v>0.824356223</v>
      </c>
      <c r="D40" s="1">
        <v>2.7583903999999999E-2</v>
      </c>
      <c r="E40" s="42">
        <v>0.82628786300000001</v>
      </c>
      <c r="F40" s="1">
        <v>11.66208333</v>
      </c>
      <c r="G40" s="1">
        <v>12</v>
      </c>
      <c r="H40" s="49">
        <v>8.1632653061224492</v>
      </c>
      <c r="I40" s="1" t="s">
        <v>127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1">
        <v>16</v>
      </c>
      <c r="B41" s="89">
        <v>1.4648055980000001</v>
      </c>
      <c r="C41" s="89">
        <v>2.2667088560000002</v>
      </c>
      <c r="D41" s="89">
        <v>1.1462214369999999</v>
      </c>
      <c r="E41" s="89">
        <v>1.220885099</v>
      </c>
      <c r="F41" s="1">
        <v>26.850416670000001</v>
      </c>
      <c r="G41" s="1">
        <v>28</v>
      </c>
      <c r="H41" s="49">
        <v>19.047619047619047</v>
      </c>
      <c r="I41" s="1" t="s">
        <v>128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1"/>
      <c r="B42" s="1"/>
      <c r="C42" s="1"/>
      <c r="D42" s="1"/>
      <c r="E42" s="1"/>
      <c r="F42" s="1"/>
      <c r="G42" s="1">
        <f>SUM(G26:G41)</f>
        <v>147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8" thickBot="1" x14ac:dyDescent="0.25">
      <c r="A45" s="32"/>
      <c r="B45" s="97" t="s">
        <v>39</v>
      </c>
      <c r="C45" s="97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97" t="s">
        <v>40</v>
      </c>
      <c r="O45" s="97"/>
      <c r="P45" s="32"/>
      <c r="Q45" s="32"/>
    </row>
    <row r="46" spans="1:20" ht="49" thickTop="1" x14ac:dyDescent="0.2">
      <c r="A46" s="27" t="s">
        <v>36</v>
      </c>
      <c r="B46" s="25" t="s">
        <v>120</v>
      </c>
      <c r="C46" s="25" t="s">
        <v>121</v>
      </c>
      <c r="D46" s="25" t="s">
        <v>122</v>
      </c>
      <c r="E46" s="25" t="s">
        <v>123</v>
      </c>
      <c r="F46" s="27"/>
      <c r="G46" s="27" t="s">
        <v>3</v>
      </c>
      <c r="H46" s="27" t="s">
        <v>37</v>
      </c>
      <c r="I46" s="27" t="s">
        <v>38</v>
      </c>
      <c r="J46" s="27" t="s">
        <v>41</v>
      </c>
      <c r="K46" s="27" t="s">
        <v>42</v>
      </c>
      <c r="L46" s="27" t="s">
        <v>133</v>
      </c>
      <c r="M46" s="27" t="s">
        <v>44</v>
      </c>
      <c r="N46" s="27" t="s">
        <v>134</v>
      </c>
      <c r="O46" s="27" t="s">
        <v>46</v>
      </c>
      <c r="P46" s="27" t="s">
        <v>135</v>
      </c>
      <c r="Q46" s="25" t="s">
        <v>120</v>
      </c>
      <c r="R46" s="25" t="s">
        <v>121</v>
      </c>
      <c r="S46" s="25" t="s">
        <v>122</v>
      </c>
      <c r="T46" s="25" t="s">
        <v>123</v>
      </c>
    </row>
    <row r="47" spans="1:20" x14ac:dyDescent="0.2">
      <c r="A47" s="1">
        <v>1</v>
      </c>
      <c r="B47" s="1">
        <v>0</v>
      </c>
      <c r="C47" s="1">
        <v>0</v>
      </c>
      <c r="D47" s="1">
        <v>0</v>
      </c>
      <c r="E47" s="43">
        <v>100</v>
      </c>
      <c r="F47" s="1"/>
      <c r="G47" s="1">
        <v>1398</v>
      </c>
      <c r="H47" s="1" t="s">
        <v>124</v>
      </c>
      <c r="I47" s="1" t="s">
        <v>58</v>
      </c>
      <c r="J47" s="1" t="s">
        <v>136</v>
      </c>
      <c r="K47" s="1">
        <v>2</v>
      </c>
      <c r="L47" s="1">
        <v>5</v>
      </c>
      <c r="M47" s="1">
        <v>1</v>
      </c>
      <c r="N47" s="1">
        <v>78</v>
      </c>
      <c r="O47" s="1" t="s">
        <v>137</v>
      </c>
      <c r="P47" s="28">
        <v>18.3</v>
      </c>
      <c r="Q47" s="28">
        <v>0</v>
      </c>
      <c r="R47" s="28">
        <v>0</v>
      </c>
      <c r="S47" s="28">
        <v>0</v>
      </c>
      <c r="T47" s="28">
        <v>1</v>
      </c>
    </row>
    <row r="48" spans="1:20" x14ac:dyDescent="0.2">
      <c r="A48" s="1">
        <v>3</v>
      </c>
      <c r="B48" s="1">
        <v>0</v>
      </c>
      <c r="C48" s="1">
        <v>0</v>
      </c>
      <c r="D48" s="48">
        <v>100</v>
      </c>
      <c r="E48" s="1">
        <v>0</v>
      </c>
      <c r="F48" s="1"/>
      <c r="G48" s="1">
        <v>450</v>
      </c>
      <c r="H48" s="1" t="s">
        <v>126</v>
      </c>
      <c r="I48" s="1" t="s">
        <v>67</v>
      </c>
      <c r="J48" s="1" t="s">
        <v>136</v>
      </c>
      <c r="K48" s="1">
        <v>1</v>
      </c>
      <c r="L48" s="1">
        <v>5</v>
      </c>
      <c r="M48" s="1">
        <v>2</v>
      </c>
      <c r="N48" s="1">
        <v>5</v>
      </c>
      <c r="O48" s="1"/>
      <c r="P48" s="28">
        <v>5.89</v>
      </c>
      <c r="Q48" s="28">
        <v>0</v>
      </c>
      <c r="R48" s="28">
        <v>0</v>
      </c>
      <c r="S48" s="28">
        <v>1</v>
      </c>
      <c r="T48" s="28">
        <v>0</v>
      </c>
    </row>
    <row r="49" spans="1:20" x14ac:dyDescent="0.2">
      <c r="A49" s="1">
        <v>6</v>
      </c>
      <c r="B49" s="31">
        <v>100</v>
      </c>
      <c r="C49" s="31">
        <v>100</v>
      </c>
      <c r="D49" s="1">
        <v>0</v>
      </c>
      <c r="E49" s="31">
        <v>100</v>
      </c>
      <c r="F49" s="1"/>
      <c r="G49" s="1">
        <v>836</v>
      </c>
      <c r="H49" s="1" t="s">
        <v>127</v>
      </c>
      <c r="I49" s="1" t="s">
        <v>50</v>
      </c>
      <c r="J49" s="1" t="s">
        <v>136</v>
      </c>
      <c r="K49" s="1">
        <v>15</v>
      </c>
      <c r="L49" s="1">
        <v>12</v>
      </c>
      <c r="M49" s="1">
        <v>3</v>
      </c>
      <c r="N49" s="1">
        <v>48</v>
      </c>
      <c r="O49" s="1"/>
      <c r="P49" s="28">
        <v>10.95</v>
      </c>
      <c r="Q49" s="28">
        <v>0.97</v>
      </c>
      <c r="R49" s="28">
        <v>1</v>
      </c>
      <c r="S49" s="28">
        <v>0</v>
      </c>
      <c r="T49" s="28">
        <v>1</v>
      </c>
    </row>
    <row r="50" spans="1:20" x14ac:dyDescent="0.2">
      <c r="A50" s="1">
        <v>8</v>
      </c>
      <c r="B50" s="29">
        <v>100</v>
      </c>
      <c r="C50" s="29">
        <v>100</v>
      </c>
      <c r="D50" s="29">
        <v>100</v>
      </c>
      <c r="E50" s="29">
        <v>100</v>
      </c>
      <c r="F50" s="1"/>
      <c r="G50" s="1">
        <v>4416</v>
      </c>
      <c r="H50" s="1" t="s">
        <v>128</v>
      </c>
      <c r="I50" s="1" t="s">
        <v>49</v>
      </c>
      <c r="J50" s="1" t="s">
        <v>136</v>
      </c>
      <c r="K50" s="1">
        <v>16</v>
      </c>
      <c r="L50" s="1">
        <v>28</v>
      </c>
      <c r="M50" s="1">
        <v>4</v>
      </c>
      <c r="N50" s="1">
        <v>199</v>
      </c>
      <c r="O50" s="1"/>
      <c r="P50" s="28">
        <v>57.82</v>
      </c>
      <c r="Q50" s="28">
        <v>1</v>
      </c>
      <c r="R50" s="28">
        <v>1</v>
      </c>
      <c r="S50" s="28">
        <v>1</v>
      </c>
      <c r="T50" s="28">
        <v>1</v>
      </c>
    </row>
    <row r="51" spans="1:20" x14ac:dyDescent="0.2">
      <c r="A51" s="1">
        <v>9</v>
      </c>
      <c r="B51" s="30">
        <v>100</v>
      </c>
      <c r="C51" s="30">
        <v>100</v>
      </c>
      <c r="D51" s="1">
        <v>0</v>
      </c>
      <c r="E51" s="1">
        <v>0</v>
      </c>
      <c r="F51" s="1"/>
      <c r="G51" s="1">
        <v>196</v>
      </c>
      <c r="H51" s="1" t="s">
        <v>129</v>
      </c>
      <c r="I51" s="1" t="s">
        <v>48</v>
      </c>
      <c r="J51" s="1" t="s">
        <v>136</v>
      </c>
      <c r="K51" s="1" t="s">
        <v>47</v>
      </c>
      <c r="L51" s="1" t="s">
        <v>47</v>
      </c>
      <c r="M51" s="1" t="s">
        <v>47</v>
      </c>
      <c r="N51" s="1" t="s">
        <v>47</v>
      </c>
      <c r="O51" s="1"/>
      <c r="P51" s="28">
        <v>2.57</v>
      </c>
      <c r="Q51" s="28">
        <v>0.95</v>
      </c>
      <c r="R51" s="28">
        <v>1</v>
      </c>
      <c r="S51" s="28">
        <v>0</v>
      </c>
      <c r="T51" s="28">
        <v>0</v>
      </c>
    </row>
    <row r="52" spans="1:20" x14ac:dyDescent="0.2">
      <c r="A52" s="1">
        <v>10</v>
      </c>
      <c r="B52" s="53">
        <v>100</v>
      </c>
      <c r="C52" s="1">
        <v>0</v>
      </c>
      <c r="D52" s="1">
        <v>0</v>
      </c>
      <c r="E52" s="1">
        <v>0</v>
      </c>
      <c r="F52" s="1"/>
      <c r="G52" s="1">
        <v>155</v>
      </c>
      <c r="H52" s="1" t="s">
        <v>130</v>
      </c>
      <c r="I52" s="1" t="s">
        <v>289</v>
      </c>
      <c r="J52" s="1" t="s">
        <v>136</v>
      </c>
      <c r="K52" s="1" t="s">
        <v>47</v>
      </c>
      <c r="L52" s="1" t="s">
        <v>47</v>
      </c>
      <c r="M52" s="1" t="s">
        <v>47</v>
      </c>
      <c r="N52" s="1" t="s">
        <v>47</v>
      </c>
      <c r="O52" s="1"/>
      <c r="P52" s="28">
        <v>2.0299999999999998</v>
      </c>
      <c r="Q52" s="28">
        <v>0.95</v>
      </c>
      <c r="R52" s="28">
        <v>0</v>
      </c>
      <c r="S52" s="28">
        <v>0</v>
      </c>
      <c r="T52" s="28">
        <v>0</v>
      </c>
    </row>
    <row r="53" spans="1:20" x14ac:dyDescent="0.2">
      <c r="A53" s="1"/>
      <c r="B53" s="1"/>
      <c r="C53" s="1"/>
      <c r="D53" s="1"/>
      <c r="E53" s="1"/>
      <c r="F53" s="1"/>
      <c r="G53" s="1">
        <f>SUM(G51:G52)</f>
        <v>351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8" thickBot="1" x14ac:dyDescent="0.25">
      <c r="A60" s="46" t="s">
        <v>239</v>
      </c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1"/>
      <c r="Q60" s="1"/>
      <c r="R60" s="1"/>
      <c r="S60" s="1"/>
      <c r="T60" s="1"/>
    </row>
    <row r="61" spans="1:20" ht="17" thickTop="1" x14ac:dyDescent="0.2">
      <c r="A61" s="1" t="s">
        <v>242</v>
      </c>
      <c r="B61" s="47" t="s">
        <v>271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">
      <c r="A62" s="1" t="s">
        <v>240</v>
      </c>
      <c r="B62" s="1">
        <v>8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">
      <c r="A63" s="1" t="s">
        <v>241</v>
      </c>
      <c r="B63" s="1" t="s">
        <v>272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">
      <c r="A64" s="1" t="s">
        <v>245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">
      <c r="A65" s="1" t="s">
        <v>246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">
      <c r="A66" s="1" t="s">
        <v>247</v>
      </c>
      <c r="B66" s="1" t="s">
        <v>248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">
      <c r="A67" s="57" t="s">
        <v>300</v>
      </c>
      <c r="B67" s="1">
        <v>6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</sheetData>
  <mergeCells count="3">
    <mergeCell ref="B45:C45"/>
    <mergeCell ref="N45:O45"/>
    <mergeCell ref="A1:F1"/>
  </mergeCells>
  <conditionalFormatting sqref="H4:H13">
    <cfRule type="cellIs" dxfId="1" priority="2" operator="greaterThanOrEqual">
      <formula>2</formula>
    </cfRule>
  </conditionalFormatting>
  <conditionalFormatting sqref="H26:H41">
    <cfRule type="cellIs" dxfId="0" priority="1" operator="greaterThanOrEqual">
      <formula>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zoomScale="110" zoomScaleNormal="110" zoomScalePageLayoutView="110" workbookViewId="0">
      <selection sqref="A1:XFD1"/>
    </sheetView>
  </sheetViews>
  <sheetFormatPr baseColWidth="10" defaultRowHeight="16" x14ac:dyDescent="0.2"/>
  <cols>
    <col min="1" max="2" width="10.83203125" style="93"/>
    <col min="3" max="3" width="17.5" style="93" customWidth="1"/>
    <col min="4" max="4" width="15.1640625" style="93" customWidth="1"/>
    <col min="5" max="5" width="10.83203125" style="93"/>
    <col min="6" max="6" width="13.33203125" style="93" customWidth="1"/>
    <col min="7" max="9" width="10.83203125" style="93"/>
    <col min="10" max="10" width="25.1640625" style="93" customWidth="1"/>
    <col min="11" max="16384" width="10.83203125" style="93"/>
  </cols>
  <sheetData>
    <row r="1" spans="1:10" customFormat="1" x14ac:dyDescent="0.2">
      <c r="A1" s="96" t="s">
        <v>430</v>
      </c>
      <c r="B1" s="96"/>
      <c r="C1" s="96"/>
      <c r="D1" s="96"/>
      <c r="E1" s="96"/>
      <c r="F1" s="96"/>
    </row>
    <row r="2" spans="1:10" x14ac:dyDescent="0.2">
      <c r="A2" s="93" t="s">
        <v>368</v>
      </c>
      <c r="B2" s="93" t="s">
        <v>369</v>
      </c>
      <c r="C2" s="93" t="s">
        <v>387</v>
      </c>
      <c r="D2" s="93" t="s">
        <v>370</v>
      </c>
      <c r="F2" s="93" t="s">
        <v>372</v>
      </c>
      <c r="G2" s="93" t="s">
        <v>369</v>
      </c>
      <c r="H2" s="93" t="s">
        <v>386</v>
      </c>
      <c r="I2" s="93" t="s">
        <v>385</v>
      </c>
      <c r="J2" s="93" t="s">
        <v>370</v>
      </c>
    </row>
    <row r="3" spans="1:10" x14ac:dyDescent="0.2">
      <c r="A3" s="93" t="s">
        <v>22</v>
      </c>
      <c r="B3" s="93">
        <v>0.93772558163383335</v>
      </c>
      <c r="C3" s="93">
        <v>8.9854700000000006E-3</v>
      </c>
      <c r="F3" s="93" t="s">
        <v>373</v>
      </c>
      <c r="G3" s="93">
        <v>0.94278875381691662</v>
      </c>
      <c r="H3" s="93">
        <v>5.0631721830833309E-3</v>
      </c>
      <c r="I3" s="93">
        <v>2</v>
      </c>
    </row>
    <row r="4" spans="1:10" x14ac:dyDescent="0.2">
      <c r="A4" s="93" t="s">
        <v>23</v>
      </c>
      <c r="B4" s="93">
        <v>0.94785192600000001</v>
      </c>
      <c r="C4" s="94">
        <v>1.7996165000000001E-2</v>
      </c>
      <c r="E4" s="94"/>
      <c r="F4" s="95" t="s">
        <v>374</v>
      </c>
      <c r="G4" s="95">
        <v>0.70035252826120298</v>
      </c>
      <c r="H4" s="95">
        <v>0.12698735926120297</v>
      </c>
      <c r="I4" s="95">
        <v>2</v>
      </c>
      <c r="J4" s="95" t="s">
        <v>375</v>
      </c>
    </row>
    <row r="5" spans="1:10" x14ac:dyDescent="0.2">
      <c r="A5" s="93" t="s">
        <v>24</v>
      </c>
      <c r="B5" s="93">
        <v>0.57336516900000001</v>
      </c>
      <c r="C5" s="94">
        <v>2.1734858999999999E-2</v>
      </c>
      <c r="E5" s="94"/>
      <c r="F5" s="93" t="s">
        <v>376</v>
      </c>
      <c r="G5" s="93">
        <v>0.67460718133333331</v>
      </c>
      <c r="H5" s="93">
        <v>1.886161772557177E-2</v>
      </c>
      <c r="I5" s="93">
        <v>3</v>
      </c>
    </row>
    <row r="6" spans="1:10" x14ac:dyDescent="0.2">
      <c r="A6" s="93" t="s">
        <v>25</v>
      </c>
      <c r="B6" s="93">
        <v>0.82733988752240595</v>
      </c>
      <c r="C6" s="94">
        <v>1.9273508000000002E-2</v>
      </c>
      <c r="E6" s="94"/>
      <c r="F6" s="93" t="s">
        <v>378</v>
      </c>
      <c r="G6" s="93">
        <v>0.7723395814967049</v>
      </c>
      <c r="H6" s="93">
        <v>1.1264495998566548E-2</v>
      </c>
      <c r="I6" s="93">
        <v>2</v>
      </c>
    </row>
    <row r="7" spans="1:10" x14ac:dyDescent="0.2">
      <c r="A7" s="93" t="s">
        <v>26</v>
      </c>
      <c r="B7" s="93">
        <v>0.67146304000000001</v>
      </c>
      <c r="C7" s="94">
        <v>1.5065085000000001E-2</v>
      </c>
      <c r="E7" s="94"/>
      <c r="F7" s="93" t="s">
        <v>379</v>
      </c>
      <c r="G7" s="93">
        <v>0.94907473361168238</v>
      </c>
      <c r="H7" s="93">
        <v>1.4498354556884419E-3</v>
      </c>
      <c r="I7" s="93">
        <v>2</v>
      </c>
    </row>
    <row r="8" spans="1:10" x14ac:dyDescent="0.2">
      <c r="A8" s="93" t="s">
        <v>27</v>
      </c>
      <c r="B8" s="93">
        <v>0.699118884</v>
      </c>
      <c r="C8" s="94">
        <v>1.1259474E-2</v>
      </c>
      <c r="E8" s="94"/>
      <c r="F8" s="93" t="s">
        <v>380</v>
      </c>
      <c r="G8" s="93">
        <v>0.881193325473556</v>
      </c>
      <c r="H8" s="93">
        <v>5.0207547355596294E-4</v>
      </c>
      <c r="I8" s="93">
        <v>2</v>
      </c>
    </row>
    <row r="9" spans="1:10" x14ac:dyDescent="0.2">
      <c r="A9" s="93" t="s">
        <v>28</v>
      </c>
      <c r="B9" s="93">
        <v>0.65323962000000002</v>
      </c>
      <c r="C9" s="94">
        <v>1.5436283E-2</v>
      </c>
      <c r="E9" s="94"/>
      <c r="F9" s="93" t="s">
        <v>381</v>
      </c>
      <c r="G9" s="93">
        <v>0.97433700359066255</v>
      </c>
      <c r="H9" s="93" t="s">
        <v>377</v>
      </c>
      <c r="I9" s="93">
        <v>1</v>
      </c>
    </row>
    <row r="10" spans="1:10" x14ac:dyDescent="0.2">
      <c r="A10" s="93" t="s">
        <v>33</v>
      </c>
      <c r="B10" s="93">
        <v>0.7836040774952715</v>
      </c>
      <c r="C10" s="94">
        <v>2.1978674E-2</v>
      </c>
      <c r="E10" s="94"/>
      <c r="F10" s="93" t="s">
        <v>382</v>
      </c>
      <c r="G10" s="93">
        <v>0.68598581000000003</v>
      </c>
      <c r="H10" s="93">
        <v>5.397804000000006E-3</v>
      </c>
      <c r="I10" s="93">
        <v>2</v>
      </c>
    </row>
    <row r="11" spans="1:10" x14ac:dyDescent="0.2">
      <c r="A11" s="93" t="s">
        <v>34</v>
      </c>
      <c r="B11" s="93">
        <v>0.7610750854981384</v>
      </c>
      <c r="C11" s="94">
        <v>4.4772808999999997E-2</v>
      </c>
      <c r="E11" s="94"/>
      <c r="F11" s="93" t="s">
        <v>383</v>
      </c>
      <c r="G11" s="93">
        <v>0.13973681689675593</v>
      </c>
      <c r="H11" s="93">
        <v>3.5044744145152226E-2</v>
      </c>
      <c r="I11" s="93">
        <v>2</v>
      </c>
    </row>
    <row r="12" spans="1:10" x14ac:dyDescent="0.2">
      <c r="A12" s="95" t="s">
        <v>35</v>
      </c>
      <c r="B12" s="95">
        <v>0.480051322</v>
      </c>
      <c r="C12" s="95" t="s">
        <v>377</v>
      </c>
      <c r="D12" s="95" t="s">
        <v>371</v>
      </c>
      <c r="E12" s="94"/>
      <c r="F12" s="93" t="s">
        <v>384</v>
      </c>
      <c r="G12" s="93">
        <v>0.40837686231764569</v>
      </c>
      <c r="H12" s="93">
        <v>1.2306107682354323E-2</v>
      </c>
      <c r="I12" s="93">
        <v>2</v>
      </c>
    </row>
    <row r="13" spans="1:10" x14ac:dyDescent="0.2">
      <c r="A13" s="93" t="s">
        <v>0</v>
      </c>
      <c r="B13" s="93">
        <v>0.94762489815599393</v>
      </c>
      <c r="C13" s="94">
        <v>7.285634E-3</v>
      </c>
      <c r="E13" s="94"/>
    </row>
    <row r="14" spans="1:10" x14ac:dyDescent="0.2">
      <c r="A14" s="93" t="s">
        <v>1</v>
      </c>
      <c r="B14" s="93">
        <v>0.95052456906737082</v>
      </c>
      <c r="C14" s="94">
        <v>8.3834259999999994E-3</v>
      </c>
      <c r="E14" s="94"/>
    </row>
    <row r="15" spans="1:10" x14ac:dyDescent="0.2">
      <c r="A15" s="93" t="s">
        <v>5</v>
      </c>
      <c r="B15" s="93">
        <v>0.88069125000000004</v>
      </c>
      <c r="C15" s="94">
        <v>2.2430914E-2</v>
      </c>
      <c r="E15" s="94"/>
    </row>
    <row r="16" spans="1:10" x14ac:dyDescent="0.2">
      <c r="A16" s="93" t="s">
        <v>6</v>
      </c>
      <c r="B16" s="93">
        <v>0.88169540094711196</v>
      </c>
      <c r="C16" s="94">
        <v>2.0842227000000001E-2</v>
      </c>
      <c r="E16" s="94"/>
    </row>
    <row r="17" spans="1:5" x14ac:dyDescent="0.2">
      <c r="A17" s="93" t="s">
        <v>9</v>
      </c>
      <c r="B17" s="93">
        <v>0.97433700359066255</v>
      </c>
      <c r="C17" s="94">
        <v>7.6456029999999999E-3</v>
      </c>
      <c r="E17" s="94"/>
    </row>
    <row r="18" spans="1:5" x14ac:dyDescent="0.2">
      <c r="A18" s="95" t="s">
        <v>10</v>
      </c>
      <c r="B18" s="95">
        <v>0.6639545875334163</v>
      </c>
      <c r="C18" s="95" t="s">
        <v>377</v>
      </c>
      <c r="D18" s="95" t="s">
        <v>371</v>
      </c>
      <c r="E18" s="94"/>
    </row>
    <row r="19" spans="1:5" x14ac:dyDescent="0.2">
      <c r="A19" s="93" t="s">
        <v>7</v>
      </c>
      <c r="B19" s="93">
        <v>0.68058800600000002</v>
      </c>
      <c r="C19" s="94">
        <v>8.3203219999999998E-3</v>
      </c>
      <c r="E19" s="94"/>
    </row>
    <row r="20" spans="1:5" x14ac:dyDescent="0.2">
      <c r="A20" s="93" t="s">
        <v>8</v>
      </c>
      <c r="B20" s="93">
        <v>0.69138361400000004</v>
      </c>
      <c r="C20" s="94">
        <v>9.5978550000000006E-3</v>
      </c>
      <c r="E20" s="94"/>
    </row>
    <row r="21" spans="1:5" x14ac:dyDescent="0.2">
      <c r="A21" s="93" t="s">
        <v>120</v>
      </c>
      <c r="B21" s="93">
        <v>0.17478156104190817</v>
      </c>
      <c r="C21" s="94">
        <v>3.0945078000000001E-2</v>
      </c>
      <c r="E21" s="94"/>
    </row>
    <row r="22" spans="1:5" x14ac:dyDescent="0.2">
      <c r="A22" s="93" t="s">
        <v>122</v>
      </c>
      <c r="B22" s="93">
        <v>0.10469207275160369</v>
      </c>
      <c r="C22" s="94">
        <v>3.2421212999999997E-2</v>
      </c>
      <c r="E22" s="94"/>
    </row>
    <row r="23" spans="1:5" x14ac:dyDescent="0.2">
      <c r="A23" s="93" t="s">
        <v>121</v>
      </c>
      <c r="B23" s="93">
        <v>0.39607075463529134</v>
      </c>
      <c r="C23" s="94">
        <v>6.7776441000000007E-2</v>
      </c>
      <c r="E23" s="94"/>
    </row>
    <row r="24" spans="1:5" x14ac:dyDescent="0.2">
      <c r="A24" s="93" t="s">
        <v>123</v>
      </c>
      <c r="B24" s="93">
        <v>0.42068296999999999</v>
      </c>
      <c r="C24" s="94">
        <v>3.7377860999999998E-2</v>
      </c>
      <c r="E24" s="94"/>
    </row>
    <row r="25" spans="1:5" x14ac:dyDescent="0.2">
      <c r="E25" s="94"/>
    </row>
    <row r="26" spans="1:5" x14ac:dyDescent="0.2">
      <c r="E26" s="94"/>
    </row>
    <row r="27" spans="1:5" x14ac:dyDescent="0.2">
      <c r="E27" s="94"/>
    </row>
    <row r="28" spans="1:5" x14ac:dyDescent="0.2">
      <c r="E28" s="94"/>
    </row>
    <row r="29" spans="1:5" x14ac:dyDescent="0.2">
      <c r="E29" s="94"/>
    </row>
    <row r="30" spans="1:5" x14ac:dyDescent="0.2">
      <c r="E30" s="94"/>
    </row>
    <row r="31" spans="1:5" x14ac:dyDescent="0.2">
      <c r="A31" s="92"/>
      <c r="B31" s="92"/>
      <c r="C31" s="92"/>
      <c r="E31" s="94"/>
    </row>
    <row r="32" spans="1:5" x14ac:dyDescent="0.2">
      <c r="A32" s="1"/>
      <c r="B32" s="1"/>
      <c r="C32" s="1"/>
      <c r="E32" s="94"/>
    </row>
    <row r="33" spans="1:6" x14ac:dyDescent="0.2">
      <c r="A33" s="1"/>
      <c r="B33" s="1"/>
      <c r="C33" s="1"/>
    </row>
    <row r="34" spans="1:6" x14ac:dyDescent="0.2">
      <c r="A34" s="1"/>
      <c r="B34" s="1"/>
      <c r="C34" s="1"/>
    </row>
    <row r="35" spans="1:6" x14ac:dyDescent="0.2">
      <c r="A35" s="1"/>
      <c r="B35" s="1"/>
      <c r="C35" s="1"/>
      <c r="F35" s="94"/>
    </row>
    <row r="36" spans="1:6" x14ac:dyDescent="0.2">
      <c r="A36" s="1"/>
      <c r="B36" s="1"/>
      <c r="C36" s="1"/>
      <c r="F36" s="94"/>
    </row>
    <row r="37" spans="1:6" x14ac:dyDescent="0.2">
      <c r="A37" s="1"/>
      <c r="B37" s="1"/>
      <c r="C37" s="1"/>
      <c r="F37" s="94"/>
    </row>
    <row r="38" spans="1:6" x14ac:dyDescent="0.2">
      <c r="A38" s="1"/>
      <c r="B38" s="1"/>
      <c r="C38" s="1"/>
      <c r="F38" s="94"/>
    </row>
    <row r="39" spans="1:6" x14ac:dyDescent="0.2">
      <c r="A39" s="1"/>
      <c r="B39" s="1"/>
      <c r="C39" s="1"/>
      <c r="F39" s="94"/>
    </row>
    <row r="40" spans="1:6" x14ac:dyDescent="0.2">
      <c r="A40" s="1"/>
      <c r="B40" s="1"/>
      <c r="C40" s="1"/>
      <c r="F40" s="94"/>
    </row>
    <row r="41" spans="1:6" x14ac:dyDescent="0.2">
      <c r="A41" s="1"/>
      <c r="B41" s="1"/>
      <c r="C41" s="1"/>
      <c r="F41" s="94"/>
    </row>
    <row r="42" spans="1:6" x14ac:dyDescent="0.2">
      <c r="A42" s="1"/>
      <c r="B42" s="1"/>
      <c r="C42" s="1"/>
      <c r="F42" s="94"/>
    </row>
    <row r="43" spans="1:6" x14ac:dyDescent="0.2">
      <c r="A43" s="1"/>
      <c r="B43" s="1"/>
      <c r="C43" s="1"/>
      <c r="F43" s="94"/>
    </row>
    <row r="44" spans="1:6" x14ac:dyDescent="0.2">
      <c r="A44" s="1"/>
      <c r="B44" s="1"/>
      <c r="C44" s="1"/>
      <c r="F44" s="94"/>
    </row>
    <row r="45" spans="1:6" x14ac:dyDescent="0.2">
      <c r="A45" s="1"/>
      <c r="B45" s="1"/>
      <c r="C45" s="1"/>
    </row>
    <row r="46" spans="1:6" x14ac:dyDescent="0.2">
      <c r="A46" s="1"/>
      <c r="B46" s="1"/>
      <c r="C46" s="1"/>
    </row>
    <row r="47" spans="1:6" x14ac:dyDescent="0.2">
      <c r="A47" s="1"/>
      <c r="B47" s="1"/>
      <c r="C47" s="1"/>
    </row>
    <row r="48" spans="1:6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</sheetData>
  <mergeCells count="1">
    <mergeCell ref="A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workbookViewId="0">
      <selection sqref="A1:XFD1"/>
    </sheetView>
  </sheetViews>
  <sheetFormatPr baseColWidth="10" defaultRowHeight="16" x14ac:dyDescent="0.2"/>
  <sheetData>
    <row r="1" spans="1:16" x14ac:dyDescent="0.2">
      <c r="A1" s="96" t="s">
        <v>430</v>
      </c>
      <c r="B1" s="96"/>
      <c r="C1" s="96"/>
      <c r="D1" s="96"/>
      <c r="E1" s="96"/>
      <c r="F1" s="96"/>
    </row>
    <row r="2" spans="1:16" x14ac:dyDescent="0.2">
      <c r="A2" t="s">
        <v>316</v>
      </c>
      <c r="B2" t="s">
        <v>388</v>
      </c>
      <c r="C2" t="s">
        <v>389</v>
      </c>
      <c r="D2" t="s">
        <v>282</v>
      </c>
      <c r="E2" t="s">
        <v>390</v>
      </c>
      <c r="F2" t="s">
        <v>391</v>
      </c>
      <c r="G2" t="s">
        <v>392</v>
      </c>
      <c r="H2" t="s">
        <v>393</v>
      </c>
      <c r="I2" t="s">
        <v>394</v>
      </c>
      <c r="J2" t="s">
        <v>395</v>
      </c>
      <c r="K2" t="s">
        <v>396</v>
      </c>
      <c r="L2" t="s">
        <v>397</v>
      </c>
      <c r="M2" t="s">
        <v>398</v>
      </c>
      <c r="N2" t="s">
        <v>399</v>
      </c>
      <c r="O2" t="s">
        <v>400</v>
      </c>
      <c r="P2" t="s">
        <v>401</v>
      </c>
    </row>
    <row r="3" spans="1:16" x14ac:dyDescent="0.2">
      <c r="A3" t="s">
        <v>22</v>
      </c>
      <c r="B3" t="s">
        <v>329</v>
      </c>
      <c r="C3" t="s">
        <v>402</v>
      </c>
      <c r="D3" t="s">
        <v>402</v>
      </c>
      <c r="E3">
        <v>3</v>
      </c>
      <c r="F3">
        <v>85718</v>
      </c>
      <c r="G3">
        <v>6544</v>
      </c>
      <c r="H3">
        <v>2499</v>
      </c>
      <c r="I3">
        <v>3.2949999999999999</v>
      </c>
      <c r="J3">
        <v>449</v>
      </c>
      <c r="K3">
        <v>57.843000000000004</v>
      </c>
      <c r="L3">
        <v>100</v>
      </c>
      <c r="M3">
        <v>100</v>
      </c>
      <c r="N3">
        <v>4045</v>
      </c>
      <c r="O3">
        <v>3671.5360000000001</v>
      </c>
      <c r="P3">
        <v>8583.5</v>
      </c>
    </row>
    <row r="4" spans="1:16" x14ac:dyDescent="0.2">
      <c r="A4" t="s">
        <v>403</v>
      </c>
      <c r="B4" t="s">
        <v>329</v>
      </c>
      <c r="C4" t="s">
        <v>402</v>
      </c>
      <c r="D4" t="s">
        <v>404</v>
      </c>
      <c r="E4">
        <v>1</v>
      </c>
      <c r="F4">
        <v>54548</v>
      </c>
      <c r="G4">
        <v>3668</v>
      </c>
      <c r="H4">
        <v>1512</v>
      </c>
      <c r="I4">
        <v>4.6349999999999998</v>
      </c>
      <c r="J4">
        <v>436</v>
      </c>
      <c r="K4">
        <v>74.546999999999997</v>
      </c>
      <c r="L4">
        <v>100</v>
      </c>
      <c r="M4">
        <v>100</v>
      </c>
      <c r="N4">
        <v>2156</v>
      </c>
      <c r="O4">
        <v>2042.9010000000001</v>
      </c>
      <c r="P4">
        <v>9308.9</v>
      </c>
    </row>
    <row r="5" spans="1:16" x14ac:dyDescent="0.2">
      <c r="A5" t="s">
        <v>23</v>
      </c>
      <c r="B5" t="s">
        <v>329</v>
      </c>
      <c r="C5" t="s">
        <v>402</v>
      </c>
      <c r="D5" t="s">
        <v>405</v>
      </c>
      <c r="E5">
        <v>2</v>
      </c>
      <c r="F5">
        <v>34048</v>
      </c>
      <c r="G5">
        <v>2928</v>
      </c>
      <c r="H5">
        <v>1074</v>
      </c>
      <c r="I5">
        <v>3.6429999999999998</v>
      </c>
      <c r="J5">
        <v>441</v>
      </c>
      <c r="K5">
        <v>72.588999999999999</v>
      </c>
      <c r="L5">
        <v>100</v>
      </c>
      <c r="M5">
        <v>100</v>
      </c>
      <c r="N5">
        <v>1854</v>
      </c>
      <c r="O5">
        <v>1668.5340000000001</v>
      </c>
      <c r="P5">
        <v>7386.1</v>
      </c>
    </row>
    <row r="6" spans="1:16" x14ac:dyDescent="0.2">
      <c r="A6" t="s">
        <v>24</v>
      </c>
      <c r="B6" t="s">
        <v>338</v>
      </c>
      <c r="C6" t="s">
        <v>406</v>
      </c>
      <c r="D6" t="s">
        <v>407</v>
      </c>
      <c r="E6">
        <v>3</v>
      </c>
      <c r="F6">
        <v>84240</v>
      </c>
      <c r="G6">
        <v>4526</v>
      </c>
      <c r="H6">
        <v>2162</v>
      </c>
      <c r="I6">
        <v>3.4220000000000002</v>
      </c>
      <c r="J6">
        <v>458</v>
      </c>
      <c r="K6">
        <v>59.396000000000001</v>
      </c>
      <c r="L6">
        <v>100</v>
      </c>
      <c r="M6">
        <v>100</v>
      </c>
      <c r="N6">
        <v>2364</v>
      </c>
      <c r="O6">
        <v>2386.433</v>
      </c>
      <c r="P6">
        <v>13046.5</v>
      </c>
    </row>
    <row r="7" spans="1:16" x14ac:dyDescent="0.2">
      <c r="A7" t="s">
        <v>408</v>
      </c>
      <c r="B7" t="s">
        <v>338</v>
      </c>
      <c r="C7" t="s">
        <v>406</v>
      </c>
      <c r="D7" t="s">
        <v>404</v>
      </c>
      <c r="E7">
        <v>1</v>
      </c>
      <c r="F7">
        <v>42663</v>
      </c>
      <c r="G7">
        <v>3846</v>
      </c>
      <c r="H7">
        <v>1390</v>
      </c>
      <c r="I7">
        <v>3.1280000000000001</v>
      </c>
      <c r="J7">
        <v>478</v>
      </c>
      <c r="K7">
        <v>55.176000000000002</v>
      </c>
      <c r="L7">
        <v>100</v>
      </c>
      <c r="M7">
        <v>100</v>
      </c>
      <c r="N7">
        <v>2456</v>
      </c>
      <c r="O7">
        <v>2178.107</v>
      </c>
      <c r="P7">
        <v>7833.6</v>
      </c>
    </row>
    <row r="8" spans="1:16" x14ac:dyDescent="0.2">
      <c r="A8" t="s">
        <v>25</v>
      </c>
      <c r="B8" t="s">
        <v>338</v>
      </c>
      <c r="C8" t="s">
        <v>406</v>
      </c>
      <c r="D8" t="s">
        <v>405</v>
      </c>
      <c r="E8">
        <v>2</v>
      </c>
      <c r="F8">
        <v>57786</v>
      </c>
      <c r="G8">
        <v>5282</v>
      </c>
      <c r="H8">
        <v>1986</v>
      </c>
      <c r="I8">
        <v>2.7429999999999999</v>
      </c>
      <c r="J8">
        <v>462</v>
      </c>
      <c r="K8">
        <v>55.414999999999999</v>
      </c>
      <c r="L8">
        <v>100</v>
      </c>
      <c r="M8">
        <v>100</v>
      </c>
      <c r="N8">
        <v>3296</v>
      </c>
      <c r="O8">
        <v>2943.5</v>
      </c>
      <c r="P8">
        <v>7599.5</v>
      </c>
    </row>
    <row r="9" spans="1:16" x14ac:dyDescent="0.2">
      <c r="A9" t="s">
        <v>26</v>
      </c>
      <c r="B9" t="s">
        <v>321</v>
      </c>
      <c r="C9" t="s">
        <v>402</v>
      </c>
      <c r="D9" t="s">
        <v>402</v>
      </c>
      <c r="E9">
        <v>4</v>
      </c>
      <c r="F9">
        <v>13484</v>
      </c>
      <c r="G9">
        <v>2995</v>
      </c>
      <c r="H9">
        <v>887</v>
      </c>
      <c r="I9">
        <v>2.2080000000000002</v>
      </c>
      <c r="J9">
        <v>454</v>
      </c>
      <c r="K9">
        <v>54.399000000000001</v>
      </c>
      <c r="L9">
        <v>100</v>
      </c>
      <c r="M9">
        <v>100</v>
      </c>
      <c r="N9">
        <v>2108</v>
      </c>
      <c r="O9">
        <v>1700.1890000000001</v>
      </c>
      <c r="P9">
        <v>3258.4</v>
      </c>
    </row>
    <row r="10" spans="1:16" x14ac:dyDescent="0.2">
      <c r="A10" t="s">
        <v>409</v>
      </c>
      <c r="B10" t="s">
        <v>321</v>
      </c>
      <c r="C10" t="s">
        <v>402</v>
      </c>
      <c r="D10" t="s">
        <v>404</v>
      </c>
      <c r="E10">
        <v>1</v>
      </c>
      <c r="F10">
        <v>36856</v>
      </c>
      <c r="G10">
        <v>3934</v>
      </c>
      <c r="H10">
        <v>1661</v>
      </c>
      <c r="I10">
        <v>3.746</v>
      </c>
      <c r="J10">
        <v>412</v>
      </c>
      <c r="K10">
        <v>81.168999999999997</v>
      </c>
      <c r="L10">
        <v>100</v>
      </c>
      <c r="M10">
        <v>100</v>
      </c>
      <c r="N10">
        <v>2273</v>
      </c>
      <c r="O10">
        <v>2159.5239999999999</v>
      </c>
      <c r="P10">
        <v>5751.8</v>
      </c>
    </row>
    <row r="11" spans="1:16" x14ac:dyDescent="0.2">
      <c r="A11" t="s">
        <v>27</v>
      </c>
      <c r="B11" t="s">
        <v>321</v>
      </c>
      <c r="C11" t="s">
        <v>402</v>
      </c>
      <c r="D11" t="s">
        <v>407</v>
      </c>
      <c r="E11">
        <v>3</v>
      </c>
      <c r="F11">
        <v>15473</v>
      </c>
      <c r="G11">
        <v>3612</v>
      </c>
      <c r="H11">
        <v>1326</v>
      </c>
      <c r="I11">
        <v>2.1179999999999999</v>
      </c>
      <c r="J11">
        <v>451</v>
      </c>
      <c r="K11">
        <v>55.869</v>
      </c>
      <c r="L11">
        <v>100</v>
      </c>
      <c r="M11">
        <v>100</v>
      </c>
      <c r="N11">
        <v>2286</v>
      </c>
      <c r="O11">
        <v>1989.9179999999999</v>
      </c>
      <c r="P11">
        <v>3172</v>
      </c>
    </row>
    <row r="12" spans="1:16" x14ac:dyDescent="0.2">
      <c r="A12" t="s">
        <v>28</v>
      </c>
      <c r="B12" t="s">
        <v>321</v>
      </c>
      <c r="C12" t="s">
        <v>402</v>
      </c>
      <c r="D12" t="s">
        <v>405</v>
      </c>
      <c r="E12">
        <v>2</v>
      </c>
      <c r="F12">
        <v>5756</v>
      </c>
      <c r="G12">
        <v>1661</v>
      </c>
      <c r="H12">
        <v>564</v>
      </c>
      <c r="I12">
        <v>2.2610000000000001</v>
      </c>
      <c r="J12">
        <v>469</v>
      </c>
      <c r="K12">
        <v>52.564</v>
      </c>
      <c r="L12">
        <v>100</v>
      </c>
      <c r="M12">
        <v>100</v>
      </c>
      <c r="N12">
        <v>1097</v>
      </c>
      <c r="O12">
        <v>929.03399999999999</v>
      </c>
      <c r="P12">
        <v>2749.8</v>
      </c>
    </row>
    <row r="13" spans="1:16" x14ac:dyDescent="0.2">
      <c r="A13" t="s">
        <v>29</v>
      </c>
      <c r="B13" t="s">
        <v>327</v>
      </c>
      <c r="C13" t="s">
        <v>356</v>
      </c>
      <c r="D13" t="s">
        <v>356</v>
      </c>
      <c r="E13">
        <v>3</v>
      </c>
      <c r="F13">
        <v>147529</v>
      </c>
      <c r="G13">
        <v>6611</v>
      </c>
      <c r="H13">
        <v>2426</v>
      </c>
      <c r="I13">
        <v>4.5030000000000001</v>
      </c>
      <c r="J13">
        <v>484</v>
      </c>
      <c r="K13">
        <v>52.496000000000002</v>
      </c>
      <c r="L13">
        <v>100</v>
      </c>
      <c r="M13">
        <v>100</v>
      </c>
      <c r="N13">
        <v>4185</v>
      </c>
      <c r="O13">
        <v>3814.8220000000001</v>
      </c>
      <c r="P13">
        <v>15124.5</v>
      </c>
    </row>
    <row r="14" spans="1:16" x14ac:dyDescent="0.2">
      <c r="A14" t="s">
        <v>410</v>
      </c>
      <c r="B14" t="s">
        <v>327</v>
      </c>
      <c r="C14" t="s">
        <v>356</v>
      </c>
      <c r="D14" t="s">
        <v>404</v>
      </c>
      <c r="E14">
        <v>1</v>
      </c>
      <c r="F14">
        <v>69899</v>
      </c>
      <c r="G14">
        <v>4168</v>
      </c>
      <c r="H14">
        <v>1620</v>
      </c>
      <c r="I14">
        <v>3.7</v>
      </c>
      <c r="J14">
        <v>454</v>
      </c>
      <c r="K14">
        <v>53.802999999999997</v>
      </c>
      <c r="L14">
        <v>100</v>
      </c>
      <c r="M14">
        <v>100</v>
      </c>
      <c r="N14">
        <v>2548</v>
      </c>
      <c r="O14">
        <v>2341.7779999999998</v>
      </c>
      <c r="P14">
        <v>11077.6</v>
      </c>
    </row>
    <row r="15" spans="1:16" x14ac:dyDescent="0.2">
      <c r="A15" t="s">
        <v>30</v>
      </c>
      <c r="B15" t="s">
        <v>327</v>
      </c>
      <c r="C15" t="s">
        <v>356</v>
      </c>
      <c r="D15" t="s">
        <v>405</v>
      </c>
      <c r="E15">
        <v>2</v>
      </c>
      <c r="F15">
        <v>58646</v>
      </c>
      <c r="G15">
        <v>3527</v>
      </c>
      <c r="H15">
        <v>1438</v>
      </c>
      <c r="I15">
        <v>4.0890000000000004</v>
      </c>
      <c r="J15">
        <v>469</v>
      </c>
      <c r="K15">
        <v>67.481999999999999</v>
      </c>
      <c r="L15">
        <v>100</v>
      </c>
      <c r="M15">
        <v>100</v>
      </c>
      <c r="N15">
        <v>2089</v>
      </c>
      <c r="O15">
        <v>1962.729</v>
      </c>
      <c r="P15">
        <v>11456.5</v>
      </c>
    </row>
    <row r="16" spans="1:16" x14ac:dyDescent="0.2">
      <c r="A16" t="s">
        <v>31</v>
      </c>
      <c r="B16" t="s">
        <v>323</v>
      </c>
      <c r="C16" t="s">
        <v>402</v>
      </c>
      <c r="D16" t="s">
        <v>405</v>
      </c>
      <c r="E16">
        <v>2</v>
      </c>
      <c r="F16">
        <v>44778</v>
      </c>
      <c r="G16">
        <v>3856</v>
      </c>
      <c r="H16">
        <v>1688</v>
      </c>
      <c r="I16">
        <v>3.2349999999999999</v>
      </c>
      <c r="J16">
        <v>468</v>
      </c>
      <c r="K16">
        <v>52.722999999999999</v>
      </c>
      <c r="L16">
        <v>100</v>
      </c>
      <c r="M16">
        <v>100</v>
      </c>
      <c r="N16">
        <v>2168</v>
      </c>
      <c r="O16">
        <v>2086.8960000000002</v>
      </c>
      <c r="P16">
        <v>8346.9</v>
      </c>
    </row>
    <row r="17" spans="1:16" x14ac:dyDescent="0.2">
      <c r="A17" t="s">
        <v>411</v>
      </c>
      <c r="B17" t="s">
        <v>323</v>
      </c>
      <c r="C17" t="s">
        <v>402</v>
      </c>
      <c r="D17" t="s">
        <v>412</v>
      </c>
      <c r="E17">
        <v>1</v>
      </c>
      <c r="F17">
        <v>40040</v>
      </c>
      <c r="G17">
        <v>3837</v>
      </c>
      <c r="H17">
        <v>1390</v>
      </c>
      <c r="I17">
        <v>2.9780000000000002</v>
      </c>
      <c r="J17">
        <v>430</v>
      </c>
      <c r="K17">
        <v>45.613</v>
      </c>
      <c r="L17">
        <v>100</v>
      </c>
      <c r="M17">
        <v>100</v>
      </c>
      <c r="N17">
        <v>2447</v>
      </c>
      <c r="O17">
        <v>2165.0219999999999</v>
      </c>
      <c r="P17">
        <v>6462.8</v>
      </c>
    </row>
    <row r="18" spans="1:16" x14ac:dyDescent="0.2">
      <c r="A18" t="s">
        <v>32</v>
      </c>
      <c r="B18" t="s">
        <v>323</v>
      </c>
      <c r="C18" t="s">
        <v>402</v>
      </c>
      <c r="D18" t="s">
        <v>402</v>
      </c>
      <c r="E18">
        <v>3</v>
      </c>
      <c r="F18">
        <v>54107</v>
      </c>
      <c r="G18">
        <v>4462</v>
      </c>
      <c r="H18">
        <v>1683</v>
      </c>
      <c r="I18">
        <v>3.2810000000000001</v>
      </c>
      <c r="J18">
        <v>446</v>
      </c>
      <c r="K18">
        <v>48.213999999999999</v>
      </c>
      <c r="L18">
        <v>100</v>
      </c>
      <c r="M18">
        <v>100</v>
      </c>
      <c r="N18">
        <v>2779</v>
      </c>
      <c r="O18">
        <v>2510.1840000000002</v>
      </c>
      <c r="P18">
        <v>7924.2</v>
      </c>
    </row>
    <row r="19" spans="1:16" x14ac:dyDescent="0.2">
      <c r="A19" t="s">
        <v>33</v>
      </c>
      <c r="B19" t="s">
        <v>357</v>
      </c>
      <c r="C19" t="s">
        <v>406</v>
      </c>
      <c r="D19" t="s">
        <v>413</v>
      </c>
      <c r="E19">
        <v>3</v>
      </c>
      <c r="F19">
        <v>48032</v>
      </c>
      <c r="G19">
        <v>4514</v>
      </c>
      <c r="H19">
        <v>1632</v>
      </c>
      <c r="I19">
        <v>4.0940000000000003</v>
      </c>
      <c r="J19">
        <v>477</v>
      </c>
      <c r="K19">
        <v>49.1</v>
      </c>
      <c r="L19">
        <v>100</v>
      </c>
      <c r="M19">
        <v>100</v>
      </c>
      <c r="N19">
        <v>2882</v>
      </c>
      <c r="O19">
        <v>2600.5859999999998</v>
      </c>
      <c r="P19">
        <v>7404.9</v>
      </c>
    </row>
    <row r="20" spans="1:16" x14ac:dyDescent="0.2">
      <c r="A20" t="s">
        <v>414</v>
      </c>
      <c r="B20" t="s">
        <v>357</v>
      </c>
      <c r="C20" t="s">
        <v>406</v>
      </c>
      <c r="D20" t="s">
        <v>412</v>
      </c>
      <c r="E20">
        <v>1</v>
      </c>
      <c r="F20">
        <v>28620</v>
      </c>
      <c r="G20">
        <v>2365</v>
      </c>
      <c r="H20">
        <v>871</v>
      </c>
      <c r="I20">
        <v>4.1900000000000004</v>
      </c>
      <c r="J20">
        <v>445</v>
      </c>
      <c r="K20">
        <v>62.418999999999997</v>
      </c>
      <c r="L20">
        <v>100</v>
      </c>
      <c r="M20">
        <v>100</v>
      </c>
      <c r="N20">
        <v>1494</v>
      </c>
      <c r="O20">
        <v>1357.586</v>
      </c>
      <c r="P20">
        <v>7669.8</v>
      </c>
    </row>
    <row r="21" spans="1:16" x14ac:dyDescent="0.2">
      <c r="A21" t="s">
        <v>34</v>
      </c>
      <c r="B21" t="s">
        <v>357</v>
      </c>
      <c r="C21" t="s">
        <v>406</v>
      </c>
      <c r="D21" t="s">
        <v>405</v>
      </c>
      <c r="E21">
        <v>2</v>
      </c>
      <c r="F21">
        <v>265519</v>
      </c>
      <c r="G21">
        <v>6397</v>
      </c>
      <c r="H21">
        <v>3038</v>
      </c>
      <c r="I21">
        <v>5.5860000000000003</v>
      </c>
      <c r="J21">
        <v>451</v>
      </c>
      <c r="K21">
        <v>51.984999999999999</v>
      </c>
      <c r="L21">
        <v>100</v>
      </c>
      <c r="M21">
        <v>100</v>
      </c>
      <c r="N21">
        <v>3359</v>
      </c>
      <c r="O21">
        <v>3374.277</v>
      </c>
      <c r="P21">
        <v>27621.200000000001</v>
      </c>
    </row>
    <row r="22" spans="1:16" x14ac:dyDescent="0.2">
      <c r="A22" t="s">
        <v>35</v>
      </c>
      <c r="B22" t="s">
        <v>357</v>
      </c>
      <c r="C22" t="s">
        <v>406</v>
      </c>
      <c r="D22" t="s">
        <v>407</v>
      </c>
      <c r="E22">
        <v>4</v>
      </c>
      <c r="F22">
        <v>58705</v>
      </c>
      <c r="G22">
        <v>3793</v>
      </c>
      <c r="H22">
        <v>1636</v>
      </c>
      <c r="I22">
        <v>4.7910000000000004</v>
      </c>
      <c r="J22">
        <v>423</v>
      </c>
      <c r="K22">
        <v>62.993000000000002</v>
      </c>
      <c r="L22">
        <v>100</v>
      </c>
      <c r="M22">
        <v>100</v>
      </c>
      <c r="N22">
        <v>2157</v>
      </c>
      <c r="O22">
        <v>2080.3589999999999</v>
      </c>
      <c r="P22">
        <v>9400.2000000000007</v>
      </c>
    </row>
    <row r="23" spans="1:16" x14ac:dyDescent="0.2">
      <c r="A23" t="s">
        <v>0</v>
      </c>
      <c r="B23" t="s">
        <v>322</v>
      </c>
      <c r="C23" t="s">
        <v>402</v>
      </c>
      <c r="D23" t="s">
        <v>405</v>
      </c>
      <c r="E23">
        <v>2</v>
      </c>
      <c r="F23">
        <v>53169</v>
      </c>
      <c r="G23">
        <v>6206</v>
      </c>
      <c r="H23">
        <v>2521</v>
      </c>
      <c r="I23">
        <v>3.36</v>
      </c>
      <c r="J23">
        <v>444</v>
      </c>
      <c r="K23">
        <v>76.426000000000002</v>
      </c>
      <c r="L23">
        <v>100</v>
      </c>
      <c r="M23">
        <v>100</v>
      </c>
      <c r="N23">
        <v>3685</v>
      </c>
      <c r="O23">
        <v>3431.4079999999999</v>
      </c>
      <c r="P23">
        <v>5798.1</v>
      </c>
    </row>
    <row r="24" spans="1:16" x14ac:dyDescent="0.2">
      <c r="A24" t="s">
        <v>415</v>
      </c>
      <c r="B24" t="s">
        <v>322</v>
      </c>
      <c r="C24" t="s">
        <v>402</v>
      </c>
      <c r="D24" t="s">
        <v>412</v>
      </c>
      <c r="E24">
        <v>1</v>
      </c>
      <c r="F24">
        <v>44970</v>
      </c>
      <c r="G24">
        <v>4936</v>
      </c>
      <c r="H24">
        <v>2402</v>
      </c>
      <c r="I24">
        <v>2.8450000000000002</v>
      </c>
      <c r="J24">
        <v>429</v>
      </c>
      <c r="K24">
        <v>77.947000000000003</v>
      </c>
      <c r="L24">
        <v>100</v>
      </c>
      <c r="M24">
        <v>100</v>
      </c>
      <c r="N24">
        <v>2534</v>
      </c>
      <c r="O24">
        <v>2591.712</v>
      </c>
      <c r="P24">
        <v>6084.4</v>
      </c>
    </row>
    <row r="25" spans="1:16" x14ac:dyDescent="0.2">
      <c r="A25" t="s">
        <v>1</v>
      </c>
      <c r="B25" t="s">
        <v>322</v>
      </c>
      <c r="C25" t="s">
        <v>402</v>
      </c>
      <c r="D25" t="s">
        <v>402</v>
      </c>
      <c r="E25">
        <v>3</v>
      </c>
      <c r="F25">
        <v>197945</v>
      </c>
      <c r="G25">
        <v>11019</v>
      </c>
      <c r="H25">
        <v>9987</v>
      </c>
      <c r="I25">
        <v>4.0910000000000002</v>
      </c>
      <c r="J25">
        <v>403</v>
      </c>
      <c r="K25">
        <v>91.873999999999995</v>
      </c>
      <c r="L25">
        <v>100</v>
      </c>
      <c r="M25">
        <v>100</v>
      </c>
      <c r="N25">
        <v>1032</v>
      </c>
      <c r="O25">
        <v>3800.4920000000002</v>
      </c>
      <c r="P25">
        <v>15787.2</v>
      </c>
    </row>
    <row r="26" spans="1:16" x14ac:dyDescent="0.2">
      <c r="A26" t="s">
        <v>5</v>
      </c>
      <c r="B26" t="s">
        <v>337</v>
      </c>
      <c r="C26" t="s">
        <v>406</v>
      </c>
      <c r="D26" t="s">
        <v>405</v>
      </c>
      <c r="E26">
        <v>2</v>
      </c>
      <c r="F26">
        <v>47968</v>
      </c>
      <c r="G26">
        <v>4420</v>
      </c>
      <c r="H26">
        <v>1889</v>
      </c>
      <c r="I26">
        <v>3.0409999999999999</v>
      </c>
      <c r="J26">
        <v>427</v>
      </c>
      <c r="K26">
        <v>87.507999999999996</v>
      </c>
      <c r="L26">
        <v>100</v>
      </c>
      <c r="M26">
        <v>100</v>
      </c>
      <c r="N26">
        <v>2531</v>
      </c>
      <c r="O26">
        <v>2404.0349999999999</v>
      </c>
      <c r="P26">
        <v>6949.5</v>
      </c>
    </row>
    <row r="27" spans="1:16" x14ac:dyDescent="0.2">
      <c r="A27" t="s">
        <v>416</v>
      </c>
      <c r="B27" t="s">
        <v>337</v>
      </c>
      <c r="C27" t="s">
        <v>406</v>
      </c>
      <c r="D27" t="s">
        <v>412</v>
      </c>
      <c r="E27">
        <v>1</v>
      </c>
      <c r="F27">
        <v>44379</v>
      </c>
      <c r="G27">
        <v>6563</v>
      </c>
      <c r="H27">
        <v>3791</v>
      </c>
      <c r="I27">
        <v>2.8690000000000002</v>
      </c>
      <c r="J27">
        <v>432</v>
      </c>
      <c r="K27">
        <v>83.875</v>
      </c>
      <c r="L27">
        <v>100</v>
      </c>
      <c r="M27">
        <v>100</v>
      </c>
      <c r="N27">
        <v>2772</v>
      </c>
      <c r="O27">
        <v>3263.8180000000002</v>
      </c>
      <c r="P27">
        <v>4929.8999999999996</v>
      </c>
    </row>
    <row r="28" spans="1:16" x14ac:dyDescent="0.2">
      <c r="A28" t="s">
        <v>6</v>
      </c>
      <c r="B28" t="s">
        <v>337</v>
      </c>
      <c r="C28" t="s">
        <v>406</v>
      </c>
      <c r="D28" t="s">
        <v>407</v>
      </c>
      <c r="E28">
        <v>3</v>
      </c>
      <c r="F28">
        <v>67966</v>
      </c>
      <c r="G28">
        <v>8805</v>
      </c>
      <c r="H28">
        <v>3833</v>
      </c>
      <c r="I28">
        <v>3.08</v>
      </c>
      <c r="J28">
        <v>437</v>
      </c>
      <c r="K28">
        <v>76.956999999999994</v>
      </c>
      <c r="L28">
        <v>100</v>
      </c>
      <c r="M28">
        <v>100</v>
      </c>
      <c r="N28">
        <v>4972</v>
      </c>
      <c r="O28">
        <v>4767.6660000000002</v>
      </c>
      <c r="P28">
        <v>5220.2</v>
      </c>
    </row>
    <row r="29" spans="1:16" x14ac:dyDescent="0.2">
      <c r="A29" t="s">
        <v>9</v>
      </c>
      <c r="B29" t="s">
        <v>331</v>
      </c>
      <c r="C29" t="s">
        <v>406</v>
      </c>
      <c r="D29" t="s">
        <v>405</v>
      </c>
      <c r="E29">
        <v>2</v>
      </c>
      <c r="F29">
        <v>173583</v>
      </c>
      <c r="G29">
        <v>14680</v>
      </c>
      <c r="H29">
        <v>8884</v>
      </c>
      <c r="I29">
        <v>3.411</v>
      </c>
      <c r="J29">
        <v>421</v>
      </c>
      <c r="K29">
        <v>79.438000000000002</v>
      </c>
      <c r="L29">
        <v>100</v>
      </c>
      <c r="M29">
        <v>100</v>
      </c>
      <c r="N29">
        <v>5796</v>
      </c>
      <c r="O29">
        <v>7060.5450000000001</v>
      </c>
      <c r="P29">
        <v>8295.2000000000007</v>
      </c>
    </row>
    <row r="30" spans="1:16" x14ac:dyDescent="0.2">
      <c r="A30" t="s">
        <v>417</v>
      </c>
      <c r="B30" t="s">
        <v>331</v>
      </c>
      <c r="C30" t="s">
        <v>406</v>
      </c>
      <c r="D30" t="s">
        <v>412</v>
      </c>
      <c r="E30">
        <v>1</v>
      </c>
      <c r="F30">
        <v>41959</v>
      </c>
      <c r="G30">
        <v>4574</v>
      </c>
      <c r="H30">
        <v>2160</v>
      </c>
      <c r="I30">
        <v>2.8180000000000001</v>
      </c>
      <c r="J30">
        <v>419</v>
      </c>
      <c r="K30">
        <v>79.808000000000007</v>
      </c>
      <c r="L30">
        <v>100</v>
      </c>
      <c r="M30">
        <v>100</v>
      </c>
      <c r="N30">
        <v>2414</v>
      </c>
      <c r="O30">
        <v>2421.5340000000001</v>
      </c>
      <c r="P30">
        <v>5954.4</v>
      </c>
    </row>
    <row r="31" spans="1:16" x14ac:dyDescent="0.2">
      <c r="A31" t="s">
        <v>10</v>
      </c>
      <c r="B31" t="s">
        <v>331</v>
      </c>
      <c r="C31" t="s">
        <v>406</v>
      </c>
      <c r="D31" t="s">
        <v>407</v>
      </c>
      <c r="E31">
        <v>3</v>
      </c>
      <c r="F31">
        <v>129519</v>
      </c>
      <c r="G31">
        <v>11476</v>
      </c>
      <c r="H31">
        <v>6649</v>
      </c>
      <c r="I31">
        <v>3.3149999999999999</v>
      </c>
      <c r="J31">
        <v>388</v>
      </c>
      <c r="K31">
        <v>74.150000000000006</v>
      </c>
      <c r="L31">
        <v>100</v>
      </c>
      <c r="M31">
        <v>100</v>
      </c>
      <c r="N31">
        <v>4827</v>
      </c>
      <c r="O31">
        <v>5639.2389999999996</v>
      </c>
      <c r="P31">
        <v>7034.7</v>
      </c>
    </row>
    <row r="32" spans="1:16" x14ac:dyDescent="0.2">
      <c r="A32" t="s">
        <v>7</v>
      </c>
      <c r="B32" t="s">
        <v>334</v>
      </c>
      <c r="C32" t="s">
        <v>406</v>
      </c>
      <c r="D32" t="s">
        <v>405</v>
      </c>
      <c r="E32">
        <v>2</v>
      </c>
      <c r="F32">
        <v>33336</v>
      </c>
      <c r="G32">
        <v>4213</v>
      </c>
      <c r="H32">
        <v>1787</v>
      </c>
      <c r="I32">
        <v>2.5150000000000001</v>
      </c>
      <c r="J32">
        <v>359</v>
      </c>
      <c r="K32">
        <v>45.325000000000003</v>
      </c>
      <c r="L32">
        <v>100</v>
      </c>
      <c r="M32">
        <v>100</v>
      </c>
      <c r="N32">
        <v>2426</v>
      </c>
      <c r="O32">
        <v>2283.422</v>
      </c>
      <c r="P32">
        <v>4120.7</v>
      </c>
    </row>
    <row r="33" spans="1:16" x14ac:dyDescent="0.2">
      <c r="A33" t="s">
        <v>418</v>
      </c>
      <c r="B33" t="s">
        <v>334</v>
      </c>
      <c r="C33" t="s">
        <v>406</v>
      </c>
      <c r="D33" t="s">
        <v>404</v>
      </c>
      <c r="E33">
        <v>1</v>
      </c>
      <c r="F33">
        <v>31752</v>
      </c>
      <c r="G33">
        <v>3294</v>
      </c>
      <c r="H33">
        <v>1339</v>
      </c>
      <c r="I33">
        <v>2.7549999999999999</v>
      </c>
      <c r="J33">
        <v>387</v>
      </c>
      <c r="K33">
        <v>50.625999999999998</v>
      </c>
      <c r="L33">
        <v>100</v>
      </c>
      <c r="M33">
        <v>100</v>
      </c>
      <c r="N33">
        <v>1955</v>
      </c>
      <c r="O33">
        <v>1806.896</v>
      </c>
      <c r="P33">
        <v>5489.1</v>
      </c>
    </row>
    <row r="34" spans="1:16" x14ac:dyDescent="0.2">
      <c r="A34" t="s">
        <v>8</v>
      </c>
      <c r="B34" t="s">
        <v>334</v>
      </c>
      <c r="C34" t="s">
        <v>406</v>
      </c>
      <c r="D34" t="s">
        <v>407</v>
      </c>
      <c r="E34">
        <v>3</v>
      </c>
      <c r="F34">
        <v>34873</v>
      </c>
      <c r="G34">
        <v>3429</v>
      </c>
      <c r="H34">
        <v>1550</v>
      </c>
      <c r="I34">
        <v>2.73</v>
      </c>
      <c r="J34">
        <v>354</v>
      </c>
      <c r="K34">
        <v>61.015999999999998</v>
      </c>
      <c r="L34">
        <v>100</v>
      </c>
      <c r="M34">
        <v>100</v>
      </c>
      <c r="N34">
        <v>1879</v>
      </c>
      <c r="O34">
        <v>1835.3720000000001</v>
      </c>
      <c r="P34">
        <v>5191.3999999999996</v>
      </c>
    </row>
    <row r="35" spans="1:16" x14ac:dyDescent="0.2">
      <c r="A35" t="s">
        <v>11</v>
      </c>
      <c r="B35" t="s">
        <v>339</v>
      </c>
      <c r="C35" t="s">
        <v>406</v>
      </c>
      <c r="D35" t="s">
        <v>405</v>
      </c>
      <c r="E35">
        <v>2</v>
      </c>
      <c r="F35">
        <v>239081</v>
      </c>
      <c r="G35">
        <v>8685</v>
      </c>
      <c r="H35">
        <v>4738</v>
      </c>
      <c r="I35">
        <v>4.8339999999999996</v>
      </c>
      <c r="J35">
        <v>471</v>
      </c>
      <c r="K35">
        <v>95.611999999999995</v>
      </c>
      <c r="L35">
        <v>100</v>
      </c>
      <c r="M35">
        <v>100</v>
      </c>
      <c r="N35">
        <v>3947</v>
      </c>
      <c r="O35">
        <v>4289.3509999999997</v>
      </c>
      <c r="P35">
        <v>20736.3</v>
      </c>
    </row>
    <row r="36" spans="1:16" x14ac:dyDescent="0.2">
      <c r="A36" t="s">
        <v>419</v>
      </c>
      <c r="B36" t="s">
        <v>339</v>
      </c>
      <c r="C36" t="s">
        <v>406</v>
      </c>
      <c r="D36" t="s">
        <v>412</v>
      </c>
      <c r="E36">
        <v>1</v>
      </c>
      <c r="F36">
        <v>38103</v>
      </c>
      <c r="G36">
        <v>4095</v>
      </c>
      <c r="H36">
        <v>1524</v>
      </c>
      <c r="I36">
        <v>2.6890000000000001</v>
      </c>
      <c r="J36">
        <v>399</v>
      </c>
      <c r="K36">
        <v>101.81100000000001</v>
      </c>
      <c r="L36">
        <v>100</v>
      </c>
      <c r="M36">
        <v>100</v>
      </c>
      <c r="N36">
        <v>2571</v>
      </c>
      <c r="O36">
        <v>2283.86</v>
      </c>
      <c r="P36">
        <v>5357.1</v>
      </c>
    </row>
    <row r="37" spans="1:16" x14ac:dyDescent="0.2">
      <c r="A37" t="s">
        <v>12</v>
      </c>
      <c r="B37" t="s">
        <v>339</v>
      </c>
      <c r="C37" t="s">
        <v>406</v>
      </c>
      <c r="D37" t="s">
        <v>407</v>
      </c>
      <c r="E37">
        <v>3</v>
      </c>
      <c r="F37">
        <v>173673</v>
      </c>
      <c r="G37">
        <v>7582</v>
      </c>
      <c r="H37">
        <v>2908</v>
      </c>
      <c r="I37">
        <v>4.4029999999999996</v>
      </c>
      <c r="J37">
        <v>382</v>
      </c>
      <c r="K37">
        <v>87.203999999999994</v>
      </c>
      <c r="L37">
        <v>100</v>
      </c>
      <c r="M37">
        <v>100</v>
      </c>
      <c r="N37">
        <v>4674</v>
      </c>
      <c r="O37">
        <v>4313.0150000000003</v>
      </c>
      <c r="P37">
        <v>11676.3</v>
      </c>
    </row>
    <row r="38" spans="1:16" x14ac:dyDescent="0.2">
      <c r="A38" t="s">
        <v>420</v>
      </c>
      <c r="B38" t="s">
        <v>336</v>
      </c>
      <c r="C38" t="s">
        <v>406</v>
      </c>
      <c r="D38" t="s">
        <v>412</v>
      </c>
      <c r="E38">
        <v>1</v>
      </c>
      <c r="F38">
        <v>77162</v>
      </c>
      <c r="G38">
        <v>5666</v>
      </c>
      <c r="H38">
        <v>3290</v>
      </c>
      <c r="I38">
        <v>4.157</v>
      </c>
      <c r="J38">
        <v>389</v>
      </c>
      <c r="K38">
        <v>83.091999999999999</v>
      </c>
      <c r="L38">
        <v>100</v>
      </c>
      <c r="M38">
        <v>100</v>
      </c>
      <c r="N38">
        <v>2376</v>
      </c>
      <c r="O38">
        <v>2733.96</v>
      </c>
      <c r="P38">
        <v>8463.4</v>
      </c>
    </row>
    <row r="39" spans="1:16" x14ac:dyDescent="0.2">
      <c r="A39" t="s">
        <v>13</v>
      </c>
      <c r="B39" t="s">
        <v>336</v>
      </c>
      <c r="C39" t="s">
        <v>406</v>
      </c>
      <c r="D39" t="s">
        <v>405</v>
      </c>
      <c r="E39">
        <v>2</v>
      </c>
      <c r="F39">
        <v>55827</v>
      </c>
      <c r="G39">
        <v>6378</v>
      </c>
      <c r="H39">
        <v>3362</v>
      </c>
      <c r="I39">
        <v>2.3650000000000002</v>
      </c>
      <c r="J39">
        <v>349</v>
      </c>
      <c r="K39">
        <v>93.272000000000006</v>
      </c>
      <c r="L39">
        <v>100</v>
      </c>
      <c r="M39">
        <v>100</v>
      </c>
      <c r="N39">
        <v>3016</v>
      </c>
      <c r="O39">
        <v>3293.7570000000001</v>
      </c>
      <c r="P39">
        <v>4552.7</v>
      </c>
    </row>
    <row r="40" spans="1:16" x14ac:dyDescent="0.2">
      <c r="A40" t="s">
        <v>14</v>
      </c>
      <c r="B40" t="s">
        <v>336</v>
      </c>
      <c r="C40" t="s">
        <v>406</v>
      </c>
      <c r="D40" t="s">
        <v>407</v>
      </c>
      <c r="E40">
        <v>3</v>
      </c>
      <c r="F40">
        <v>34326</v>
      </c>
      <c r="G40">
        <v>4840</v>
      </c>
      <c r="H40">
        <v>1559</v>
      </c>
      <c r="I40">
        <v>2.5329999999999999</v>
      </c>
      <c r="J40">
        <v>375</v>
      </c>
      <c r="K40">
        <v>93.415999999999997</v>
      </c>
      <c r="L40">
        <v>100</v>
      </c>
      <c r="M40">
        <v>100</v>
      </c>
      <c r="N40">
        <v>3281</v>
      </c>
      <c r="O40">
        <v>2753.326</v>
      </c>
      <c r="P40">
        <v>3813.4</v>
      </c>
    </row>
    <row r="41" spans="1:16" x14ac:dyDescent="0.2">
      <c r="A41" t="s">
        <v>421</v>
      </c>
      <c r="B41" t="s">
        <v>326</v>
      </c>
      <c r="C41" t="s">
        <v>402</v>
      </c>
      <c r="D41" t="s">
        <v>412</v>
      </c>
      <c r="E41">
        <v>1</v>
      </c>
      <c r="F41">
        <v>33128</v>
      </c>
      <c r="G41">
        <v>3210</v>
      </c>
      <c r="H41">
        <v>1063</v>
      </c>
      <c r="I41">
        <v>3.1819999999999999</v>
      </c>
      <c r="J41">
        <v>430</v>
      </c>
      <c r="K41">
        <v>42.287999999999997</v>
      </c>
      <c r="L41">
        <v>100</v>
      </c>
      <c r="M41">
        <v>100</v>
      </c>
      <c r="N41">
        <v>2147</v>
      </c>
      <c r="O41">
        <v>1852.9459999999999</v>
      </c>
      <c r="P41">
        <v>6343.1</v>
      </c>
    </row>
    <row r="42" spans="1:16" x14ac:dyDescent="0.2">
      <c r="A42" t="s">
        <v>422</v>
      </c>
      <c r="B42" t="s">
        <v>326</v>
      </c>
      <c r="C42" t="s">
        <v>402</v>
      </c>
      <c r="D42" t="s">
        <v>405</v>
      </c>
      <c r="E42">
        <v>2</v>
      </c>
      <c r="F42">
        <v>73479</v>
      </c>
      <c r="G42">
        <v>5596</v>
      </c>
      <c r="H42">
        <v>4204</v>
      </c>
      <c r="I42">
        <v>2.4980000000000002</v>
      </c>
      <c r="J42">
        <v>318</v>
      </c>
      <c r="K42">
        <v>59.093000000000004</v>
      </c>
      <c r="L42">
        <v>151</v>
      </c>
      <c r="M42">
        <v>151</v>
      </c>
      <c r="N42">
        <v>1392</v>
      </c>
      <c r="O42">
        <v>2560.9850000000001</v>
      </c>
      <c r="P42">
        <v>5065.8999999999996</v>
      </c>
    </row>
    <row r="43" spans="1:16" x14ac:dyDescent="0.2">
      <c r="A43" t="s">
        <v>15</v>
      </c>
      <c r="B43" t="s">
        <v>326</v>
      </c>
      <c r="C43" t="s">
        <v>47</v>
      </c>
      <c r="D43" t="s">
        <v>405</v>
      </c>
      <c r="E43">
        <v>2</v>
      </c>
      <c r="F43">
        <v>36793</v>
      </c>
      <c r="G43">
        <v>3693</v>
      </c>
      <c r="H43">
        <v>1633</v>
      </c>
      <c r="I43">
        <v>2.6230000000000002</v>
      </c>
      <c r="J43">
        <v>406</v>
      </c>
      <c r="K43">
        <v>49.777999999999999</v>
      </c>
      <c r="L43">
        <v>100</v>
      </c>
      <c r="M43">
        <v>100</v>
      </c>
      <c r="N43">
        <v>2060</v>
      </c>
      <c r="O43">
        <v>1985.742</v>
      </c>
      <c r="P43">
        <v>6086.7</v>
      </c>
    </row>
    <row r="44" spans="1:16" x14ac:dyDescent="0.2">
      <c r="A44" t="s">
        <v>16</v>
      </c>
      <c r="B44" t="s">
        <v>326</v>
      </c>
      <c r="C44" t="s">
        <v>402</v>
      </c>
      <c r="D44" t="s">
        <v>402</v>
      </c>
      <c r="E44">
        <v>3</v>
      </c>
      <c r="F44">
        <v>70097</v>
      </c>
      <c r="G44">
        <v>4458</v>
      </c>
      <c r="H44">
        <v>1877</v>
      </c>
      <c r="I44">
        <v>3.2959999999999998</v>
      </c>
      <c r="J44">
        <v>468</v>
      </c>
      <c r="K44">
        <v>56.74</v>
      </c>
      <c r="L44">
        <v>100</v>
      </c>
      <c r="M44">
        <v>100</v>
      </c>
      <c r="N44">
        <v>2581</v>
      </c>
      <c r="O44">
        <v>2439.8209999999999</v>
      </c>
      <c r="P44">
        <v>11012.2</v>
      </c>
    </row>
    <row r="45" spans="1:16" x14ac:dyDescent="0.2">
      <c r="A45" t="s">
        <v>80</v>
      </c>
      <c r="B45" t="s">
        <v>340</v>
      </c>
      <c r="C45" t="s">
        <v>402</v>
      </c>
      <c r="D45" t="s">
        <v>405</v>
      </c>
      <c r="E45">
        <v>2</v>
      </c>
      <c r="F45">
        <v>51977</v>
      </c>
      <c r="G45">
        <v>4767</v>
      </c>
      <c r="H45">
        <v>2136</v>
      </c>
      <c r="I45">
        <v>3.08</v>
      </c>
      <c r="J45">
        <v>365</v>
      </c>
      <c r="K45">
        <v>88.158000000000001</v>
      </c>
      <c r="L45">
        <v>100</v>
      </c>
      <c r="M45">
        <v>100</v>
      </c>
      <c r="N45">
        <v>2631</v>
      </c>
      <c r="O45">
        <v>2561.2109999999998</v>
      </c>
      <c r="P45">
        <v>5723.9</v>
      </c>
    </row>
    <row r="46" spans="1:16" x14ac:dyDescent="0.2">
      <c r="A46" t="s">
        <v>423</v>
      </c>
      <c r="B46" t="s">
        <v>340</v>
      </c>
      <c r="C46" t="s">
        <v>402</v>
      </c>
      <c r="D46" t="s">
        <v>404</v>
      </c>
      <c r="E46">
        <v>1</v>
      </c>
      <c r="F46">
        <v>49938</v>
      </c>
      <c r="G46">
        <v>4040</v>
      </c>
      <c r="H46">
        <v>1754</v>
      </c>
      <c r="I46">
        <v>2.8980000000000001</v>
      </c>
      <c r="J46">
        <v>389</v>
      </c>
      <c r="K46">
        <v>85.98</v>
      </c>
      <c r="L46">
        <v>100</v>
      </c>
      <c r="M46">
        <v>100</v>
      </c>
      <c r="N46">
        <v>2286</v>
      </c>
      <c r="O46">
        <v>2186.1019999999999</v>
      </c>
      <c r="P46">
        <v>6967.2</v>
      </c>
    </row>
    <row r="47" spans="1:16" x14ac:dyDescent="0.2">
      <c r="A47" t="s">
        <v>81</v>
      </c>
      <c r="B47" t="s">
        <v>340</v>
      </c>
      <c r="C47" t="s">
        <v>402</v>
      </c>
      <c r="D47" t="s">
        <v>402</v>
      </c>
      <c r="E47">
        <v>3</v>
      </c>
      <c r="F47">
        <v>17012</v>
      </c>
      <c r="G47">
        <v>3887</v>
      </c>
      <c r="H47">
        <v>1280</v>
      </c>
      <c r="I47">
        <v>1.835</v>
      </c>
      <c r="J47">
        <v>361</v>
      </c>
      <c r="K47">
        <v>90.334000000000003</v>
      </c>
      <c r="L47">
        <v>100</v>
      </c>
      <c r="M47">
        <v>100</v>
      </c>
      <c r="N47">
        <v>2607</v>
      </c>
      <c r="O47">
        <v>2145.66</v>
      </c>
      <c r="P47">
        <v>2409</v>
      </c>
    </row>
    <row r="48" spans="1:16" x14ac:dyDescent="0.2">
      <c r="A48" t="s">
        <v>17</v>
      </c>
      <c r="B48" t="s">
        <v>330</v>
      </c>
      <c r="C48" t="s">
        <v>356</v>
      </c>
      <c r="D48" t="s">
        <v>405</v>
      </c>
      <c r="E48">
        <v>2</v>
      </c>
      <c r="F48">
        <v>51794</v>
      </c>
      <c r="G48">
        <v>5679</v>
      </c>
      <c r="H48">
        <v>3076</v>
      </c>
      <c r="I48">
        <v>2.8180000000000001</v>
      </c>
      <c r="J48">
        <v>398</v>
      </c>
      <c r="K48">
        <v>96.049000000000007</v>
      </c>
      <c r="L48">
        <v>100</v>
      </c>
      <c r="M48">
        <v>100</v>
      </c>
      <c r="N48">
        <v>2603</v>
      </c>
      <c r="O48">
        <v>2888.9140000000002</v>
      </c>
      <c r="P48">
        <v>5755.7</v>
      </c>
    </row>
    <row r="49" spans="1:16" x14ac:dyDescent="0.2">
      <c r="A49" t="s">
        <v>424</v>
      </c>
      <c r="B49" t="s">
        <v>330</v>
      </c>
      <c r="C49" t="s">
        <v>356</v>
      </c>
      <c r="D49" t="s">
        <v>404</v>
      </c>
      <c r="E49">
        <v>1</v>
      </c>
      <c r="F49">
        <v>27018</v>
      </c>
      <c r="G49">
        <v>2852</v>
      </c>
      <c r="H49">
        <v>1466</v>
      </c>
      <c r="I49">
        <v>2.8490000000000002</v>
      </c>
      <c r="J49">
        <v>372</v>
      </c>
      <c r="K49">
        <v>88.370999999999995</v>
      </c>
      <c r="L49">
        <v>100</v>
      </c>
      <c r="M49">
        <v>100</v>
      </c>
      <c r="N49">
        <v>1386</v>
      </c>
      <c r="O49">
        <v>1473.8520000000001</v>
      </c>
      <c r="P49">
        <v>5354.2</v>
      </c>
    </row>
    <row r="50" spans="1:16" x14ac:dyDescent="0.2">
      <c r="A50" t="s">
        <v>18</v>
      </c>
      <c r="B50" t="s">
        <v>330</v>
      </c>
      <c r="C50" t="s">
        <v>356</v>
      </c>
      <c r="D50" t="s">
        <v>356</v>
      </c>
      <c r="E50">
        <v>3</v>
      </c>
      <c r="F50">
        <v>18193</v>
      </c>
      <c r="G50">
        <v>2683</v>
      </c>
      <c r="H50">
        <v>1224</v>
      </c>
      <c r="I50">
        <v>2.2759999999999998</v>
      </c>
      <c r="J50">
        <v>373</v>
      </c>
      <c r="K50">
        <v>89.573999999999998</v>
      </c>
      <c r="L50">
        <v>100</v>
      </c>
      <c r="M50">
        <v>100</v>
      </c>
      <c r="N50">
        <v>1459</v>
      </c>
      <c r="O50">
        <v>1430.6010000000001</v>
      </c>
      <c r="P50">
        <v>3831</v>
      </c>
    </row>
    <row r="51" spans="1:16" x14ac:dyDescent="0.2">
      <c r="A51" t="s">
        <v>19</v>
      </c>
      <c r="B51" t="s">
        <v>320</v>
      </c>
      <c r="C51" t="s">
        <v>356</v>
      </c>
      <c r="D51" t="s">
        <v>405</v>
      </c>
      <c r="E51">
        <v>2</v>
      </c>
      <c r="F51">
        <v>43723</v>
      </c>
      <c r="G51">
        <v>5136</v>
      </c>
      <c r="H51">
        <v>2361</v>
      </c>
      <c r="I51">
        <v>2.2610000000000001</v>
      </c>
      <c r="J51">
        <v>377</v>
      </c>
      <c r="K51">
        <v>115.502</v>
      </c>
      <c r="L51">
        <v>100</v>
      </c>
      <c r="M51">
        <v>100</v>
      </c>
      <c r="N51">
        <v>2775</v>
      </c>
      <c r="O51">
        <v>2734.3910000000001</v>
      </c>
      <c r="P51">
        <v>4798.3</v>
      </c>
    </row>
    <row r="52" spans="1:16" x14ac:dyDescent="0.2">
      <c r="A52" t="s">
        <v>425</v>
      </c>
      <c r="B52" t="s">
        <v>320</v>
      </c>
      <c r="C52" t="s">
        <v>356</v>
      </c>
      <c r="D52" t="s">
        <v>404</v>
      </c>
      <c r="E52">
        <v>1</v>
      </c>
      <c r="F52">
        <v>40079</v>
      </c>
      <c r="G52">
        <v>4372</v>
      </c>
      <c r="H52">
        <v>2132</v>
      </c>
      <c r="I52">
        <v>2.867</v>
      </c>
      <c r="J52">
        <v>379</v>
      </c>
      <c r="K52">
        <v>82.766000000000005</v>
      </c>
      <c r="L52">
        <v>100</v>
      </c>
      <c r="M52">
        <v>100</v>
      </c>
      <c r="N52">
        <v>2240</v>
      </c>
      <c r="O52">
        <v>2294.0279999999998</v>
      </c>
      <c r="P52">
        <v>5269.6</v>
      </c>
    </row>
    <row r="53" spans="1:16" x14ac:dyDescent="0.2">
      <c r="A53" t="s">
        <v>20</v>
      </c>
      <c r="B53" t="s">
        <v>320</v>
      </c>
      <c r="C53" t="s">
        <v>356</v>
      </c>
      <c r="D53" t="s">
        <v>356</v>
      </c>
      <c r="E53">
        <v>3</v>
      </c>
      <c r="F53">
        <v>47150</v>
      </c>
      <c r="G53">
        <v>4677</v>
      </c>
      <c r="H53">
        <v>2173</v>
      </c>
      <c r="I53">
        <v>3.1059999999999999</v>
      </c>
      <c r="J53">
        <v>380</v>
      </c>
      <c r="K53">
        <v>78.44</v>
      </c>
      <c r="L53">
        <v>100</v>
      </c>
      <c r="M53">
        <v>100</v>
      </c>
      <c r="N53">
        <v>2504</v>
      </c>
      <c r="O53">
        <v>2487.5140000000001</v>
      </c>
      <c r="P53">
        <v>5703.2</v>
      </c>
    </row>
    <row r="54" spans="1:16" x14ac:dyDescent="0.2">
      <c r="A54" t="s">
        <v>21</v>
      </c>
      <c r="B54" t="s">
        <v>320</v>
      </c>
      <c r="C54" t="s">
        <v>356</v>
      </c>
      <c r="D54" t="s">
        <v>356</v>
      </c>
      <c r="E54">
        <v>4</v>
      </c>
      <c r="F54">
        <v>13901</v>
      </c>
      <c r="G54">
        <v>1905</v>
      </c>
      <c r="H54">
        <v>896</v>
      </c>
      <c r="I54">
        <v>2.5659999999999998</v>
      </c>
      <c r="J54">
        <v>379</v>
      </c>
      <c r="K54">
        <v>83.322999999999993</v>
      </c>
      <c r="L54">
        <v>100</v>
      </c>
      <c r="M54">
        <v>100</v>
      </c>
      <c r="N54">
        <v>1009</v>
      </c>
      <c r="O54">
        <v>1009.635</v>
      </c>
      <c r="P54">
        <v>4238.8</v>
      </c>
    </row>
    <row r="55" spans="1:16" x14ac:dyDescent="0.2">
      <c r="A55" t="s">
        <v>120</v>
      </c>
      <c r="B55" t="s">
        <v>328</v>
      </c>
      <c r="C55" t="s">
        <v>402</v>
      </c>
      <c r="D55" t="s">
        <v>405</v>
      </c>
      <c r="E55">
        <v>2</v>
      </c>
      <c r="F55">
        <v>15015</v>
      </c>
      <c r="G55">
        <v>1595</v>
      </c>
      <c r="H55">
        <v>867</v>
      </c>
      <c r="I55">
        <v>2.351</v>
      </c>
      <c r="J55">
        <v>375</v>
      </c>
      <c r="K55">
        <v>87.8</v>
      </c>
      <c r="L55">
        <v>100</v>
      </c>
      <c r="M55">
        <v>100</v>
      </c>
      <c r="N55">
        <v>728</v>
      </c>
      <c r="O55">
        <v>817.65700000000004</v>
      </c>
      <c r="P55">
        <v>5332.7</v>
      </c>
    </row>
    <row r="56" spans="1:16" x14ac:dyDescent="0.2">
      <c r="A56" t="s">
        <v>426</v>
      </c>
      <c r="B56" t="s">
        <v>328</v>
      </c>
      <c r="C56" t="s">
        <v>402</v>
      </c>
      <c r="D56" t="s">
        <v>412</v>
      </c>
      <c r="E56">
        <v>1</v>
      </c>
      <c r="F56">
        <v>24912</v>
      </c>
      <c r="G56">
        <v>3291</v>
      </c>
      <c r="H56">
        <v>1567</v>
      </c>
      <c r="I56">
        <v>2.3839999999999999</v>
      </c>
      <c r="J56">
        <v>376</v>
      </c>
      <c r="K56">
        <v>86.01</v>
      </c>
      <c r="L56">
        <v>100</v>
      </c>
      <c r="M56">
        <v>100</v>
      </c>
      <c r="N56">
        <v>1724</v>
      </c>
      <c r="O56">
        <v>1739.62</v>
      </c>
      <c r="P56">
        <v>4351.6000000000004</v>
      </c>
    </row>
    <row r="57" spans="1:16" x14ac:dyDescent="0.2">
      <c r="A57" t="s">
        <v>121</v>
      </c>
      <c r="B57" t="s">
        <v>328</v>
      </c>
      <c r="C57" t="s">
        <v>402</v>
      </c>
      <c r="D57" t="s">
        <v>413</v>
      </c>
      <c r="E57">
        <v>3</v>
      </c>
      <c r="F57">
        <v>12045</v>
      </c>
      <c r="G57">
        <v>1843</v>
      </c>
      <c r="H57">
        <v>1124</v>
      </c>
      <c r="I57">
        <v>1.7969999999999999</v>
      </c>
      <c r="J57">
        <v>380</v>
      </c>
      <c r="K57">
        <v>89.552000000000007</v>
      </c>
      <c r="L57">
        <v>100</v>
      </c>
      <c r="M57">
        <v>100</v>
      </c>
      <c r="N57">
        <v>719</v>
      </c>
      <c r="O57">
        <v>938.54100000000005</v>
      </c>
      <c r="P57">
        <v>3989.3</v>
      </c>
    </row>
    <row r="58" spans="1:16" x14ac:dyDescent="0.2">
      <c r="A58" t="s">
        <v>122</v>
      </c>
      <c r="B58" t="s">
        <v>328</v>
      </c>
      <c r="C58" t="s">
        <v>402</v>
      </c>
      <c r="D58" t="s">
        <v>427</v>
      </c>
      <c r="E58">
        <v>4</v>
      </c>
      <c r="F58">
        <v>81226</v>
      </c>
      <c r="G58">
        <v>6539</v>
      </c>
      <c r="H58">
        <v>3589</v>
      </c>
      <c r="I58">
        <v>2.74</v>
      </c>
      <c r="J58">
        <v>385</v>
      </c>
      <c r="K58">
        <v>103.58</v>
      </c>
      <c r="L58">
        <v>100</v>
      </c>
      <c r="M58">
        <v>100</v>
      </c>
      <c r="N58">
        <v>2950</v>
      </c>
      <c r="O58">
        <v>3317.24</v>
      </c>
      <c r="P58">
        <v>7369.5</v>
      </c>
    </row>
    <row r="59" spans="1:16" x14ac:dyDescent="0.2">
      <c r="A59" t="s">
        <v>123</v>
      </c>
      <c r="B59" t="s">
        <v>328</v>
      </c>
      <c r="C59" t="s">
        <v>402</v>
      </c>
      <c r="D59" t="s">
        <v>402</v>
      </c>
      <c r="E59">
        <v>5</v>
      </c>
      <c r="F59">
        <v>43001</v>
      </c>
      <c r="G59">
        <v>5651</v>
      </c>
      <c r="H59">
        <v>2751</v>
      </c>
      <c r="I59">
        <v>2.56</v>
      </c>
      <c r="J59">
        <v>391</v>
      </c>
      <c r="K59">
        <v>100.26900000000001</v>
      </c>
      <c r="L59">
        <v>100</v>
      </c>
      <c r="M59">
        <v>100</v>
      </c>
      <c r="N59">
        <v>2900</v>
      </c>
      <c r="O59">
        <v>2970.2370000000001</v>
      </c>
      <c r="P59">
        <v>4579.8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A2" sqref="A2:XFD2"/>
    </sheetView>
  </sheetViews>
  <sheetFormatPr baseColWidth="10" defaultRowHeight="16" x14ac:dyDescent="0.2"/>
  <cols>
    <col min="1" max="9" width="18.83203125" customWidth="1"/>
  </cols>
  <sheetData>
    <row r="1" spans="1:8" x14ac:dyDescent="0.2">
      <c r="A1" s="98" t="s">
        <v>431</v>
      </c>
      <c r="B1" s="98"/>
      <c r="C1" s="98"/>
      <c r="D1" s="98"/>
      <c r="E1" s="98"/>
      <c r="F1" s="98"/>
    </row>
    <row r="2" spans="1:8" x14ac:dyDescent="0.2">
      <c r="A2" s="99"/>
      <c r="B2" s="99"/>
      <c r="C2" s="99"/>
      <c r="D2" s="99"/>
      <c r="E2" s="99"/>
      <c r="F2" s="99"/>
    </row>
    <row r="3" spans="1:8" ht="80" x14ac:dyDescent="0.2">
      <c r="A3" s="44" t="s">
        <v>316</v>
      </c>
      <c r="B3" s="3" t="s">
        <v>344</v>
      </c>
      <c r="C3" s="3" t="s">
        <v>317</v>
      </c>
      <c r="D3" s="3" t="s">
        <v>342</v>
      </c>
      <c r="E3" s="3" t="s">
        <v>343</v>
      </c>
      <c r="F3" s="3" t="s">
        <v>318</v>
      </c>
      <c r="G3" s="3" t="s">
        <v>319</v>
      </c>
      <c r="H3" s="3" t="s">
        <v>325</v>
      </c>
    </row>
    <row r="4" spans="1:8" x14ac:dyDescent="0.2">
      <c r="A4" t="s">
        <v>333</v>
      </c>
      <c r="B4">
        <v>4</v>
      </c>
      <c r="C4" t="s">
        <v>47</v>
      </c>
      <c r="E4" t="s">
        <v>47</v>
      </c>
      <c r="F4">
        <v>1</v>
      </c>
      <c r="G4" t="s">
        <v>47</v>
      </c>
      <c r="H4" t="s">
        <v>341</v>
      </c>
    </row>
    <row r="5" spans="1:8" x14ac:dyDescent="0.2">
      <c r="A5" t="s">
        <v>334</v>
      </c>
      <c r="B5">
        <v>3</v>
      </c>
      <c r="C5" t="s">
        <v>47</v>
      </c>
      <c r="E5" t="s">
        <v>47</v>
      </c>
      <c r="F5">
        <v>1</v>
      </c>
      <c r="G5" t="s">
        <v>47</v>
      </c>
      <c r="H5" t="s">
        <v>335</v>
      </c>
    </row>
    <row r="6" spans="1:8" x14ac:dyDescent="0.2">
      <c r="A6" t="s">
        <v>323</v>
      </c>
      <c r="B6">
        <v>2</v>
      </c>
      <c r="C6" t="s">
        <v>47</v>
      </c>
      <c r="E6" t="s">
        <v>47</v>
      </c>
      <c r="F6">
        <v>1</v>
      </c>
      <c r="G6" t="s">
        <v>47</v>
      </c>
      <c r="H6" t="s">
        <v>324</v>
      </c>
    </row>
    <row r="7" spans="1:8" x14ac:dyDescent="0.2">
      <c r="A7" t="s">
        <v>331</v>
      </c>
      <c r="B7">
        <v>3</v>
      </c>
      <c r="C7" t="s">
        <v>47</v>
      </c>
      <c r="E7" t="s">
        <v>47</v>
      </c>
      <c r="F7">
        <v>1</v>
      </c>
      <c r="G7" t="s">
        <v>47</v>
      </c>
      <c r="H7" t="s">
        <v>332</v>
      </c>
    </row>
    <row r="8" spans="1:8" x14ac:dyDescent="0.2">
      <c r="A8" t="s">
        <v>328</v>
      </c>
      <c r="B8">
        <v>6</v>
      </c>
      <c r="C8">
        <v>4</v>
      </c>
      <c r="D8">
        <f>B8-C8</f>
        <v>2</v>
      </c>
      <c r="E8">
        <v>0</v>
      </c>
      <c r="F8">
        <v>1</v>
      </c>
      <c r="G8">
        <v>0</v>
      </c>
    </row>
    <row r="9" spans="1:8" x14ac:dyDescent="0.2">
      <c r="A9" t="s">
        <v>329</v>
      </c>
      <c r="B9">
        <v>5</v>
      </c>
      <c r="C9">
        <v>4</v>
      </c>
      <c r="D9">
        <f t="shared" ref="D9:D20" si="0">B9-C9</f>
        <v>1</v>
      </c>
      <c r="E9">
        <v>0</v>
      </c>
      <c r="F9">
        <v>1</v>
      </c>
      <c r="G9">
        <v>0</v>
      </c>
    </row>
    <row r="10" spans="1:8" x14ac:dyDescent="0.2">
      <c r="A10" t="s">
        <v>338</v>
      </c>
      <c r="B10">
        <v>3</v>
      </c>
      <c r="C10">
        <v>3</v>
      </c>
      <c r="D10">
        <f t="shared" si="0"/>
        <v>0</v>
      </c>
      <c r="E10">
        <v>0</v>
      </c>
      <c r="F10">
        <v>1</v>
      </c>
      <c r="G10">
        <v>0</v>
      </c>
    </row>
    <row r="11" spans="1:8" x14ac:dyDescent="0.2">
      <c r="A11" t="s">
        <v>321</v>
      </c>
      <c r="B11">
        <v>5</v>
      </c>
      <c r="C11">
        <v>5</v>
      </c>
      <c r="D11">
        <f t="shared" si="0"/>
        <v>0</v>
      </c>
      <c r="E11">
        <v>0</v>
      </c>
      <c r="F11">
        <v>1</v>
      </c>
      <c r="G11">
        <v>0</v>
      </c>
    </row>
    <row r="12" spans="1:8" x14ac:dyDescent="0.2">
      <c r="A12" t="s">
        <v>327</v>
      </c>
      <c r="B12">
        <v>4</v>
      </c>
      <c r="C12">
        <v>4</v>
      </c>
      <c r="D12">
        <f t="shared" si="0"/>
        <v>0</v>
      </c>
      <c r="E12">
        <v>0</v>
      </c>
      <c r="F12">
        <v>1</v>
      </c>
      <c r="G12">
        <v>0</v>
      </c>
    </row>
    <row r="13" spans="1:8" x14ac:dyDescent="0.2">
      <c r="A13" t="s">
        <v>322</v>
      </c>
      <c r="B13">
        <v>3</v>
      </c>
      <c r="C13">
        <v>3</v>
      </c>
      <c r="D13">
        <f t="shared" si="0"/>
        <v>0</v>
      </c>
      <c r="E13">
        <v>1</v>
      </c>
      <c r="F13">
        <v>1</v>
      </c>
      <c r="G13">
        <v>1</v>
      </c>
      <c r="H13" t="s">
        <v>347</v>
      </c>
    </row>
    <row r="14" spans="1:8" x14ac:dyDescent="0.2">
      <c r="A14" t="s">
        <v>337</v>
      </c>
      <c r="B14">
        <v>2</v>
      </c>
      <c r="C14">
        <v>2</v>
      </c>
      <c r="D14">
        <f t="shared" si="0"/>
        <v>0</v>
      </c>
      <c r="E14">
        <v>0</v>
      </c>
      <c r="F14">
        <v>1</v>
      </c>
      <c r="G14">
        <v>0</v>
      </c>
    </row>
    <row r="15" spans="1:8" x14ac:dyDescent="0.2">
      <c r="A15" t="s">
        <v>339</v>
      </c>
      <c r="B15">
        <v>4</v>
      </c>
      <c r="C15">
        <v>4</v>
      </c>
      <c r="D15">
        <f t="shared" si="0"/>
        <v>0</v>
      </c>
      <c r="E15">
        <v>0</v>
      </c>
      <c r="F15">
        <v>1</v>
      </c>
      <c r="G15">
        <v>0</v>
      </c>
    </row>
    <row r="16" spans="1:8" x14ac:dyDescent="0.2">
      <c r="A16" t="s">
        <v>336</v>
      </c>
      <c r="B16">
        <v>3</v>
      </c>
      <c r="C16">
        <v>3</v>
      </c>
      <c r="D16">
        <f t="shared" si="0"/>
        <v>0</v>
      </c>
      <c r="F16">
        <v>1</v>
      </c>
      <c r="G16">
        <v>1</v>
      </c>
      <c r="H16" t="s">
        <v>348</v>
      </c>
    </row>
    <row r="17" spans="1:8" x14ac:dyDescent="0.2">
      <c r="A17" t="s">
        <v>326</v>
      </c>
      <c r="B17">
        <v>2</v>
      </c>
      <c r="C17">
        <v>2</v>
      </c>
      <c r="D17">
        <f t="shared" si="0"/>
        <v>0</v>
      </c>
      <c r="E17">
        <v>0</v>
      </c>
      <c r="F17">
        <v>1</v>
      </c>
      <c r="G17">
        <v>0</v>
      </c>
    </row>
    <row r="18" spans="1:8" x14ac:dyDescent="0.2">
      <c r="A18" t="s">
        <v>340</v>
      </c>
      <c r="B18">
        <v>3</v>
      </c>
      <c r="C18">
        <v>3</v>
      </c>
      <c r="D18">
        <f t="shared" si="0"/>
        <v>0</v>
      </c>
      <c r="E18">
        <v>0</v>
      </c>
      <c r="F18">
        <v>1</v>
      </c>
      <c r="G18">
        <v>0</v>
      </c>
    </row>
    <row r="19" spans="1:8" x14ac:dyDescent="0.2">
      <c r="A19" t="s">
        <v>330</v>
      </c>
      <c r="B19">
        <v>3</v>
      </c>
      <c r="C19">
        <v>3</v>
      </c>
      <c r="D19">
        <f t="shared" si="0"/>
        <v>0</v>
      </c>
      <c r="E19">
        <v>2</v>
      </c>
      <c r="F19">
        <v>1</v>
      </c>
      <c r="G19">
        <v>2</v>
      </c>
      <c r="H19" t="s">
        <v>345</v>
      </c>
    </row>
    <row r="20" spans="1:8" x14ac:dyDescent="0.2">
      <c r="A20" t="s">
        <v>320</v>
      </c>
      <c r="B20">
        <v>5</v>
      </c>
      <c r="C20">
        <v>5</v>
      </c>
      <c r="D20">
        <f t="shared" si="0"/>
        <v>0</v>
      </c>
      <c r="E20">
        <v>1</v>
      </c>
      <c r="F20">
        <v>1</v>
      </c>
      <c r="G20">
        <v>1</v>
      </c>
      <c r="H20" t="s">
        <v>349</v>
      </c>
    </row>
    <row r="21" spans="1:8" x14ac:dyDescent="0.2">
      <c r="A21" t="s">
        <v>346</v>
      </c>
      <c r="B21" s="44">
        <v>48</v>
      </c>
      <c r="C21" s="44">
        <v>45</v>
      </c>
      <c r="D21" s="44">
        <v>3</v>
      </c>
      <c r="E21" s="44">
        <v>4</v>
      </c>
      <c r="F21" s="44">
        <v>13</v>
      </c>
      <c r="G21" s="44">
        <v>5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sqref="A1:F1"/>
    </sheetView>
  </sheetViews>
  <sheetFormatPr baseColWidth="10" defaultRowHeight="16" x14ac:dyDescent="0.2"/>
  <cols>
    <col min="1" max="1" width="19.33203125" customWidth="1"/>
    <col min="4" max="4" width="25.5" customWidth="1"/>
  </cols>
  <sheetData>
    <row r="1" spans="1:14" x14ac:dyDescent="0.2">
      <c r="A1" s="98" t="s">
        <v>431</v>
      </c>
      <c r="B1" s="98"/>
      <c r="C1" s="98"/>
      <c r="D1" s="98"/>
      <c r="E1" s="98"/>
      <c r="F1" s="98"/>
    </row>
    <row r="2" spans="1:14" s="17" customFormat="1" ht="18" thickBot="1" x14ac:dyDescent="0.25">
      <c r="A2" s="17" t="s">
        <v>4</v>
      </c>
      <c r="J2" s="17" t="s">
        <v>98</v>
      </c>
    </row>
    <row r="3" spans="1:14" ht="17" thickTop="1" x14ac:dyDescent="0.2">
      <c r="A3" t="s">
        <v>36</v>
      </c>
      <c r="B3" s="1" t="s">
        <v>0</v>
      </c>
      <c r="C3" s="1" t="s">
        <v>1</v>
      </c>
      <c r="D3" s="1" t="s">
        <v>2</v>
      </c>
      <c r="E3" s="1" t="s">
        <v>3</v>
      </c>
      <c r="G3" s="1"/>
      <c r="H3" s="1"/>
      <c r="K3" s="1" t="s">
        <v>99</v>
      </c>
      <c r="L3" s="1" t="s">
        <v>100</v>
      </c>
      <c r="M3" s="1" t="s">
        <v>101</v>
      </c>
      <c r="N3" s="1" t="s">
        <v>102</v>
      </c>
    </row>
    <row r="4" spans="1:14" x14ac:dyDescent="0.2">
      <c r="A4">
        <v>1</v>
      </c>
      <c r="B4" s="1">
        <v>0</v>
      </c>
      <c r="C4" s="1">
        <v>0.387194971</v>
      </c>
      <c r="D4" s="1">
        <v>153.34291669999999</v>
      </c>
      <c r="E4" s="1">
        <v>119</v>
      </c>
      <c r="K4" s="1">
        <v>0</v>
      </c>
      <c r="L4" s="1">
        <v>0</v>
      </c>
      <c r="M4" s="1">
        <v>0.34183505800000002</v>
      </c>
      <c r="N4" s="1">
        <v>0.43494306900000002</v>
      </c>
    </row>
    <row r="5" spans="1:14" x14ac:dyDescent="0.2">
      <c r="A5">
        <v>2</v>
      </c>
      <c r="B5" s="1">
        <v>1.81084E-4</v>
      </c>
      <c r="C5" s="1">
        <v>1.0068997909999999</v>
      </c>
      <c r="D5" s="1">
        <v>8402.1550000000007</v>
      </c>
      <c r="E5" s="1">
        <v>8455</v>
      </c>
      <c r="K5" s="1">
        <v>0</v>
      </c>
      <c r="L5" s="1">
        <v>1.8598709999999999E-3</v>
      </c>
      <c r="M5" s="1">
        <v>0.91006171999999996</v>
      </c>
      <c r="N5" s="1">
        <v>1.0258034069999999</v>
      </c>
    </row>
    <row r="6" spans="1:14" x14ac:dyDescent="0.2">
      <c r="A6">
        <v>3</v>
      </c>
      <c r="B6" s="1">
        <v>0.29815838099999997</v>
      </c>
      <c r="C6" s="1">
        <v>0.29004336400000003</v>
      </c>
      <c r="D6" s="1">
        <v>113.2504167</v>
      </c>
      <c r="E6" s="1">
        <v>100</v>
      </c>
      <c r="K6" s="1">
        <v>0.22997573800000001</v>
      </c>
      <c r="L6" s="1">
        <v>0.34357406899999998</v>
      </c>
      <c r="M6" s="1">
        <v>0.24888782600000001</v>
      </c>
      <c r="N6" s="1">
        <v>0.328683634</v>
      </c>
    </row>
    <row r="7" spans="1:14" x14ac:dyDescent="0.2">
      <c r="A7">
        <v>4</v>
      </c>
      <c r="B7" s="1">
        <v>0.93431739999999996</v>
      </c>
      <c r="C7" s="1">
        <v>0</v>
      </c>
      <c r="D7" s="1">
        <v>2193.0166669999999</v>
      </c>
      <c r="E7" s="1">
        <v>2175</v>
      </c>
      <c r="K7" s="1">
        <v>0.83597780600000005</v>
      </c>
      <c r="L7" s="1">
        <v>1.001343101</v>
      </c>
      <c r="M7" s="1">
        <v>0</v>
      </c>
      <c r="N7" s="1">
        <v>8.4726699999999996E-4</v>
      </c>
    </row>
    <row r="8" spans="1:14" x14ac:dyDescent="0.2">
      <c r="A8">
        <v>5</v>
      </c>
      <c r="B8" s="1">
        <v>1.037891093</v>
      </c>
      <c r="C8" s="1">
        <v>1.0133094730000001</v>
      </c>
      <c r="D8" s="1">
        <v>10225.235000000001</v>
      </c>
      <c r="E8" s="1">
        <v>10238</v>
      </c>
      <c r="K8" s="1">
        <v>1.031738209</v>
      </c>
      <c r="L8" s="1">
        <v>1.045055555</v>
      </c>
      <c r="M8" s="1">
        <v>1.0044709199999999</v>
      </c>
      <c r="N8" s="1">
        <v>1.040825074</v>
      </c>
    </row>
    <row r="9" spans="1:14" x14ac:dyDescent="0.2">
      <c r="D9" s="44"/>
    </row>
    <row r="15" spans="1:14" s="17" customFormat="1" ht="18" thickBot="1" x14ac:dyDescent="0.25">
      <c r="A15" s="17" t="s">
        <v>82</v>
      </c>
      <c r="J15" s="17" t="s">
        <v>98</v>
      </c>
    </row>
    <row r="16" spans="1:14" ht="17" thickTop="1" x14ac:dyDescent="0.2">
      <c r="A16" t="s">
        <v>36</v>
      </c>
      <c r="B16" t="s">
        <v>0</v>
      </c>
      <c r="C16" t="s">
        <v>1</v>
      </c>
      <c r="D16" t="s">
        <v>2</v>
      </c>
      <c r="E16" t="s">
        <v>3</v>
      </c>
      <c r="F16" s="1" t="s">
        <v>303</v>
      </c>
      <c r="K16" t="s">
        <v>99</v>
      </c>
      <c r="L16" t="s">
        <v>100</v>
      </c>
      <c r="M16" t="s">
        <v>101</v>
      </c>
      <c r="N16" t="s">
        <v>102</v>
      </c>
    </row>
    <row r="17" spans="1:15" x14ac:dyDescent="0.2">
      <c r="A17">
        <v>1</v>
      </c>
      <c r="B17">
        <v>0</v>
      </c>
      <c r="C17" s="61">
        <v>0.43296361090754099</v>
      </c>
      <c r="D17">
        <v>26.93375</v>
      </c>
      <c r="E17">
        <v>26</v>
      </c>
      <c r="F17" s="64">
        <v>5.0583657587548636</v>
      </c>
      <c r="K17">
        <v>0</v>
      </c>
      <c r="L17">
        <v>7.3082388520370495E-4</v>
      </c>
      <c r="M17">
        <v>0.35417348962908002</v>
      </c>
      <c r="N17">
        <v>0.49487209436115298</v>
      </c>
    </row>
    <row r="18" spans="1:15" x14ac:dyDescent="0.2">
      <c r="A18">
        <v>2</v>
      </c>
      <c r="B18">
        <v>0</v>
      </c>
      <c r="C18" s="62">
        <v>1.0113747475575301</v>
      </c>
      <c r="D18">
        <v>219.447708333333</v>
      </c>
      <c r="E18">
        <v>251</v>
      </c>
      <c r="F18" s="64">
        <v>48.832684824902721</v>
      </c>
      <c r="K18">
        <v>0</v>
      </c>
      <c r="L18">
        <v>4.5604221809946296E-3</v>
      </c>
      <c r="M18">
        <v>0.97950165100856301</v>
      </c>
      <c r="N18">
        <v>1.03347419623587</v>
      </c>
    </row>
    <row r="19" spans="1:15" x14ac:dyDescent="0.2">
      <c r="A19">
        <v>3</v>
      </c>
      <c r="B19">
        <v>0.52400011144553504</v>
      </c>
      <c r="C19">
        <v>0.57009424327958602</v>
      </c>
      <c r="D19">
        <v>4.1566666666666698</v>
      </c>
      <c r="E19">
        <v>4</v>
      </c>
      <c r="F19" s="64">
        <v>0.77821011673151752</v>
      </c>
      <c r="K19">
        <v>0.22804612631600599</v>
      </c>
      <c r="L19">
        <v>0.97200659021298297</v>
      </c>
      <c r="M19">
        <v>0.49284654187493399</v>
      </c>
      <c r="N19">
        <v>0.63958192662068902</v>
      </c>
    </row>
    <row r="20" spans="1:15" x14ac:dyDescent="0.2">
      <c r="A20">
        <v>4</v>
      </c>
      <c r="B20" t="s">
        <v>47</v>
      </c>
      <c r="C20" t="s">
        <v>47</v>
      </c>
      <c r="D20">
        <v>1.8749999999999999E-2</v>
      </c>
      <c r="E20">
        <v>0</v>
      </c>
      <c r="F20" s="64">
        <v>0</v>
      </c>
      <c r="K20" t="s">
        <v>47</v>
      </c>
      <c r="L20" t="s">
        <v>47</v>
      </c>
      <c r="M20" t="s">
        <v>47</v>
      </c>
      <c r="N20" t="s">
        <v>47</v>
      </c>
    </row>
    <row r="21" spans="1:15" x14ac:dyDescent="0.2">
      <c r="A21">
        <v>5</v>
      </c>
      <c r="B21" s="60">
        <v>1.0574189092836901</v>
      </c>
      <c r="C21">
        <v>0</v>
      </c>
      <c r="D21">
        <v>12.000208333333299</v>
      </c>
      <c r="E21">
        <v>12</v>
      </c>
      <c r="F21" s="64">
        <v>2.3346303501945527</v>
      </c>
      <c r="K21">
        <v>0.86217385280334802</v>
      </c>
      <c r="L21">
        <v>1.28512055605342</v>
      </c>
      <c r="M21">
        <v>0</v>
      </c>
      <c r="N21">
        <v>0</v>
      </c>
    </row>
    <row r="22" spans="1:15" x14ac:dyDescent="0.2">
      <c r="A22">
        <v>6</v>
      </c>
      <c r="B22" s="59">
        <v>1.15259453782694</v>
      </c>
      <c r="C22" s="59">
        <v>1.03095265915977</v>
      </c>
      <c r="D22">
        <v>251.442916666667</v>
      </c>
      <c r="E22">
        <v>221</v>
      </c>
      <c r="F22" s="64">
        <v>42.996108949416346</v>
      </c>
      <c r="K22">
        <v>1.06996158999629</v>
      </c>
      <c r="L22">
        <v>1.2528842895124599</v>
      </c>
      <c r="M22">
        <v>1.00716209964965</v>
      </c>
      <c r="N22">
        <v>1.0476625986455801</v>
      </c>
    </row>
    <row r="23" spans="1:15" x14ac:dyDescent="0.2">
      <c r="E23">
        <f>SUM(E17:E22)</f>
        <v>514</v>
      </c>
    </row>
    <row r="25" spans="1:15" s="2" customFormat="1" ht="18" thickBot="1" x14ac:dyDescent="0.25">
      <c r="B25" s="97" t="s">
        <v>39</v>
      </c>
      <c r="C25" s="97"/>
      <c r="N25" s="97" t="s">
        <v>40</v>
      </c>
      <c r="O25" s="97"/>
    </row>
    <row r="26" spans="1:15" ht="49" thickTop="1" x14ac:dyDescent="0.2">
      <c r="A26" t="s">
        <v>36</v>
      </c>
      <c r="B26" s="5" t="s">
        <v>63</v>
      </c>
      <c r="C26" s="5" t="s">
        <v>64</v>
      </c>
      <c r="D26" s="3" t="s">
        <v>3</v>
      </c>
      <c r="F26" s="3" t="s">
        <v>37</v>
      </c>
      <c r="G26" s="3" t="s">
        <v>38</v>
      </c>
      <c r="H26" s="3" t="s">
        <v>41</v>
      </c>
      <c r="I26" t="s">
        <v>42</v>
      </c>
      <c r="J26" t="s">
        <v>43</v>
      </c>
      <c r="K26" s="3"/>
      <c r="L26" s="3"/>
      <c r="M26" s="3" t="s">
        <v>62</v>
      </c>
      <c r="N26" s="1" t="s">
        <v>63</v>
      </c>
      <c r="O26" s="1" t="s">
        <v>64</v>
      </c>
    </row>
    <row r="27" spans="1:15" x14ac:dyDescent="0.2">
      <c r="A27">
        <v>1</v>
      </c>
      <c r="B27" s="8">
        <v>0</v>
      </c>
      <c r="C27" s="9">
        <v>0.4</v>
      </c>
      <c r="D27" s="1">
        <v>119</v>
      </c>
      <c r="E27" s="64">
        <v>1.107079728346823</v>
      </c>
      <c r="F27" t="s">
        <v>52</v>
      </c>
      <c r="G27" t="s">
        <v>58</v>
      </c>
      <c r="H27" t="s">
        <v>59</v>
      </c>
      <c r="I27">
        <v>1</v>
      </c>
      <c r="J27">
        <v>4</v>
      </c>
      <c r="M27" s="4">
        <v>0.59403205010130777</v>
      </c>
      <c r="N27" s="4">
        <f t="shared" ref="N27:O30" si="0">SQRT(B27)</f>
        <v>0</v>
      </c>
      <c r="O27" s="4">
        <f t="shared" si="0"/>
        <v>0.63245553203367588</v>
      </c>
    </row>
    <row r="28" spans="1:15" x14ac:dyDescent="0.2">
      <c r="A28">
        <v>2</v>
      </c>
      <c r="B28" s="8">
        <v>0</v>
      </c>
      <c r="C28" s="20">
        <v>1</v>
      </c>
      <c r="D28" s="1">
        <v>8455</v>
      </c>
      <c r="E28" s="64">
        <v>78.658479858591505</v>
      </c>
      <c r="F28" t="s">
        <v>54</v>
      </c>
      <c r="G28" t="s">
        <v>50</v>
      </c>
      <c r="H28" t="s">
        <v>59</v>
      </c>
      <c r="I28">
        <v>2</v>
      </c>
      <c r="J28">
        <v>147</v>
      </c>
      <c r="M28" s="4">
        <v>40.136305028550382</v>
      </c>
      <c r="N28" s="4">
        <f t="shared" si="0"/>
        <v>0</v>
      </c>
      <c r="O28" s="4">
        <f t="shared" si="0"/>
        <v>1</v>
      </c>
    </row>
    <row r="29" spans="1:15" x14ac:dyDescent="0.2">
      <c r="A29">
        <v>4</v>
      </c>
      <c r="B29" s="10">
        <v>0.95</v>
      </c>
      <c r="C29" s="8">
        <v>0</v>
      </c>
      <c r="D29" s="1">
        <v>2175</v>
      </c>
      <c r="E29" s="64">
        <v>20.23444041306168</v>
      </c>
      <c r="F29" t="s">
        <v>55</v>
      </c>
      <c r="G29" t="s">
        <v>57</v>
      </c>
      <c r="H29" t="s">
        <v>59</v>
      </c>
      <c r="I29">
        <v>5</v>
      </c>
      <c r="J29">
        <v>7</v>
      </c>
      <c r="M29" s="4">
        <v>10.314975133542088</v>
      </c>
      <c r="N29" s="4">
        <f t="shared" si="0"/>
        <v>0.97467943448089633</v>
      </c>
      <c r="O29" s="4">
        <f t="shared" si="0"/>
        <v>0</v>
      </c>
    </row>
    <row r="30" spans="1:15" x14ac:dyDescent="0.2">
      <c r="A30">
        <v>5</v>
      </c>
      <c r="B30" s="11">
        <v>1</v>
      </c>
      <c r="C30" s="11">
        <v>1</v>
      </c>
      <c r="D30" s="1">
        <v>10238</v>
      </c>
      <c r="E30" s="64">
        <v>95.246069401804817</v>
      </c>
      <c r="F30" t="s">
        <v>56</v>
      </c>
      <c r="G30" t="s">
        <v>49</v>
      </c>
      <c r="H30" t="s">
        <v>59</v>
      </c>
      <c r="I30">
        <v>6</v>
      </c>
      <c r="J30">
        <v>132</v>
      </c>
      <c r="M30" s="4">
        <v>48.494197826487387</v>
      </c>
      <c r="N30" s="4">
        <f t="shared" si="0"/>
        <v>1</v>
      </c>
      <c r="O30" s="4">
        <f t="shared" si="0"/>
        <v>1</v>
      </c>
    </row>
    <row r="31" spans="1:15" x14ac:dyDescent="0.2">
      <c r="B31" s="6"/>
      <c r="C31" s="6"/>
      <c r="D31">
        <f>SUM(D27:D29)</f>
        <v>10749</v>
      </c>
      <c r="M31" s="4">
        <v>100</v>
      </c>
      <c r="N31" s="4"/>
      <c r="O31" s="4"/>
    </row>
    <row r="33" spans="1:2" s="32" customFormat="1" ht="18" thickBot="1" x14ac:dyDescent="0.25">
      <c r="A33" s="32" t="s">
        <v>239</v>
      </c>
    </row>
    <row r="34" spans="1:2" ht="17" thickTop="1" x14ac:dyDescent="0.2">
      <c r="A34" t="s">
        <v>242</v>
      </c>
      <c r="B34" s="45" t="s">
        <v>243</v>
      </c>
    </row>
    <row r="35" spans="1:2" x14ac:dyDescent="0.2">
      <c r="A35" t="s">
        <v>240</v>
      </c>
      <c r="B35">
        <v>5</v>
      </c>
    </row>
    <row r="36" spans="1:2" x14ac:dyDescent="0.2">
      <c r="A36" t="s">
        <v>241</v>
      </c>
      <c r="B36" t="s">
        <v>244</v>
      </c>
    </row>
    <row r="37" spans="1:2" x14ac:dyDescent="0.2">
      <c r="A37" t="s">
        <v>245</v>
      </c>
      <c r="B37" t="s">
        <v>179</v>
      </c>
    </row>
    <row r="38" spans="1:2" x14ac:dyDescent="0.2">
      <c r="A38" t="s">
        <v>246</v>
      </c>
      <c r="B38">
        <v>2</v>
      </c>
    </row>
    <row r="39" spans="1:2" x14ac:dyDescent="0.2">
      <c r="A39" t="s">
        <v>247</v>
      </c>
      <c r="B39">
        <v>1</v>
      </c>
    </row>
    <row r="40" spans="1:2" x14ac:dyDescent="0.2">
      <c r="A40" s="1" t="s">
        <v>259</v>
      </c>
      <c r="B40">
        <v>4</v>
      </c>
    </row>
    <row r="42" spans="1:2" s="55" customFormat="1" ht="18" thickBot="1" x14ac:dyDescent="0.25">
      <c r="A42" s="55" t="s">
        <v>293</v>
      </c>
    </row>
    <row r="43" spans="1:2" ht="17" thickTop="1" x14ac:dyDescent="0.2">
      <c r="B43" s="40"/>
    </row>
  </sheetData>
  <mergeCells count="3">
    <mergeCell ref="B25:C25"/>
    <mergeCell ref="N25:O25"/>
    <mergeCell ref="A1:F1"/>
  </mergeCells>
  <conditionalFormatting sqref="F17:F22">
    <cfRule type="cellIs" dxfId="15" priority="2" operator="greaterThanOrEqual">
      <formula>2</formula>
    </cfRule>
  </conditionalFormatting>
  <conditionalFormatting sqref="E27:E30">
    <cfRule type="cellIs" dxfId="14" priority="1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J2" s="21" t="s">
        <v>98</v>
      </c>
    </row>
    <row r="3" spans="1:13" ht="17" thickTop="1" x14ac:dyDescent="0.2">
      <c r="A3" t="s">
        <v>36</v>
      </c>
      <c r="B3" s="1" t="s">
        <v>5</v>
      </c>
      <c r="C3" s="1" t="s">
        <v>6</v>
      </c>
      <c r="D3" s="1" t="s">
        <v>2</v>
      </c>
      <c r="E3" s="1" t="s">
        <v>3</v>
      </c>
      <c r="F3" s="1" t="s">
        <v>303</v>
      </c>
      <c r="G3" s="1"/>
      <c r="J3" s="1" t="s">
        <v>200</v>
      </c>
      <c r="K3" s="1" t="s">
        <v>201</v>
      </c>
      <c r="L3" s="1" t="s">
        <v>202</v>
      </c>
      <c r="M3" s="1" t="s">
        <v>203</v>
      </c>
    </row>
    <row r="4" spans="1:13" x14ac:dyDescent="0.2">
      <c r="A4">
        <v>1</v>
      </c>
      <c r="B4" s="1">
        <v>0</v>
      </c>
      <c r="C4" s="70">
        <v>0.74882033999999997</v>
      </c>
      <c r="D4" s="1">
        <v>54.787500000000001</v>
      </c>
      <c r="E4" s="1">
        <v>57</v>
      </c>
      <c r="F4" s="69">
        <v>2.0719738276990185</v>
      </c>
      <c r="G4" s="1"/>
      <c r="J4" s="1">
        <v>0</v>
      </c>
      <c r="K4" s="1">
        <v>0</v>
      </c>
      <c r="L4" s="1">
        <v>0.60798193499999997</v>
      </c>
      <c r="M4" s="1">
        <v>0.901724792</v>
      </c>
    </row>
    <row r="5" spans="1:13" x14ac:dyDescent="0.2">
      <c r="A5">
        <v>2</v>
      </c>
      <c r="B5" s="1">
        <v>0.85365613900000004</v>
      </c>
      <c r="C5" s="1">
        <v>0.20429829899999999</v>
      </c>
      <c r="D5" s="1">
        <v>9.6462500000000002</v>
      </c>
      <c r="E5" s="1">
        <v>5</v>
      </c>
      <c r="F5" s="69">
        <v>0.1817520901490367</v>
      </c>
      <c r="G5" s="1"/>
      <c r="J5" s="1">
        <v>0.44649837999999997</v>
      </c>
      <c r="K5" s="1">
        <v>1.177105976</v>
      </c>
      <c r="L5" s="1">
        <v>8.9474848999999995E-2</v>
      </c>
      <c r="M5" s="1">
        <v>1.0591125850000001</v>
      </c>
    </row>
    <row r="6" spans="1:13" x14ac:dyDescent="0.2">
      <c r="A6">
        <v>3</v>
      </c>
      <c r="B6" s="87">
        <v>1.148164918</v>
      </c>
      <c r="C6" s="87">
        <v>1.059394293</v>
      </c>
      <c r="D6" s="1">
        <v>2686.5662499999999</v>
      </c>
      <c r="E6" s="1">
        <v>2689</v>
      </c>
      <c r="F6" s="69">
        <v>97.746274082151942</v>
      </c>
      <c r="G6" s="1"/>
      <c r="J6" s="1">
        <v>1.127409329</v>
      </c>
      <c r="K6" s="1">
        <v>1.1643946540000001</v>
      </c>
      <c r="L6" s="1">
        <v>1.0461953340000001</v>
      </c>
      <c r="M6" s="1">
        <v>1.072103136</v>
      </c>
    </row>
    <row r="7" spans="1:13" x14ac:dyDescent="0.2">
      <c r="E7">
        <f>SUM(E4:E6)</f>
        <v>2751</v>
      </c>
    </row>
    <row r="13" spans="1:13" s="21" customFormat="1" ht="18" thickBot="1" x14ac:dyDescent="0.25">
      <c r="A13" s="21" t="s">
        <v>82</v>
      </c>
      <c r="J13" s="21" t="s">
        <v>98</v>
      </c>
    </row>
    <row r="14" spans="1:13" ht="17" thickTop="1" x14ac:dyDescent="0.2"/>
    <row r="15" spans="1:13" x14ac:dyDescent="0.2">
      <c r="B15" t="s">
        <v>5</v>
      </c>
      <c r="C15" t="s">
        <v>6</v>
      </c>
      <c r="D15" t="s">
        <v>2</v>
      </c>
      <c r="E15" t="s">
        <v>3</v>
      </c>
      <c r="F15" t="s">
        <v>303</v>
      </c>
      <c r="J15" t="s">
        <v>200</v>
      </c>
      <c r="K15" t="s">
        <v>201</v>
      </c>
      <c r="L15" t="s">
        <v>202</v>
      </c>
      <c r="M15" t="s">
        <v>203</v>
      </c>
    </row>
    <row r="16" spans="1:13" x14ac:dyDescent="0.2">
      <c r="A16">
        <v>1</v>
      </c>
      <c r="B16">
        <v>1.5349994615159601E-2</v>
      </c>
      <c r="C16" s="62">
        <v>0.46410365907378198</v>
      </c>
      <c r="D16">
        <v>27.026250000000001</v>
      </c>
      <c r="E16">
        <v>27</v>
      </c>
      <c r="F16" s="49">
        <v>15.882352941176469</v>
      </c>
      <c r="J16">
        <v>1.5349994615159601E-2</v>
      </c>
      <c r="K16">
        <v>2.3051747070147101E-2</v>
      </c>
      <c r="L16">
        <v>0.45148572261434</v>
      </c>
      <c r="M16">
        <v>0.46711663979030899</v>
      </c>
    </row>
    <row r="17" spans="1:15" x14ac:dyDescent="0.2">
      <c r="A17">
        <v>2</v>
      </c>
      <c r="B17" t="s">
        <v>47</v>
      </c>
      <c r="C17" t="s">
        <v>47</v>
      </c>
      <c r="D17">
        <v>0</v>
      </c>
      <c r="E17">
        <v>0</v>
      </c>
      <c r="F17" s="49">
        <v>0</v>
      </c>
      <c r="J17" t="s">
        <v>47</v>
      </c>
      <c r="K17" t="s">
        <v>47</v>
      </c>
      <c r="L17" t="s">
        <v>47</v>
      </c>
      <c r="M17" t="s">
        <v>47</v>
      </c>
    </row>
    <row r="18" spans="1:15" x14ac:dyDescent="0.2">
      <c r="A18">
        <v>3</v>
      </c>
      <c r="B18">
        <v>0.180203657308625</v>
      </c>
      <c r="C18">
        <v>7.0702446106329794E-2</v>
      </c>
      <c r="D18">
        <v>1.9837499999999999</v>
      </c>
      <c r="E18">
        <v>2</v>
      </c>
      <c r="F18" s="49">
        <v>1.1764705882352942</v>
      </c>
      <c r="J18">
        <v>0.12940825126244301</v>
      </c>
      <c r="K18">
        <v>0.180203657308625</v>
      </c>
      <c r="L18">
        <v>3.0603454003253101E-2</v>
      </c>
      <c r="M18">
        <v>7.0702446106329794E-2</v>
      </c>
    </row>
    <row r="19" spans="1:15" x14ac:dyDescent="0.2">
      <c r="A19">
        <v>4</v>
      </c>
      <c r="B19">
        <v>1.06954780683858</v>
      </c>
      <c r="C19">
        <v>1.64874519903573</v>
      </c>
      <c r="D19">
        <v>1.25E-3</v>
      </c>
      <c r="E19">
        <v>0</v>
      </c>
      <c r="F19" s="49">
        <v>0</v>
      </c>
      <c r="J19">
        <v>1.06954780683858</v>
      </c>
      <c r="K19">
        <v>1.06954780683858</v>
      </c>
      <c r="L19">
        <v>1.64874519903573</v>
      </c>
      <c r="M19">
        <v>1.64874519903573</v>
      </c>
    </row>
    <row r="20" spans="1:15" x14ac:dyDescent="0.2">
      <c r="A20">
        <v>5</v>
      </c>
      <c r="B20">
        <v>1.06954780683858</v>
      </c>
      <c r="C20">
        <v>1.64874519903573</v>
      </c>
      <c r="D20">
        <v>2.5000000000000001E-3</v>
      </c>
      <c r="E20">
        <v>0</v>
      </c>
      <c r="F20" s="49">
        <v>0</v>
      </c>
      <c r="J20">
        <v>0.60473389512475595</v>
      </c>
      <c r="K20">
        <v>1.06954780683858</v>
      </c>
      <c r="L20">
        <v>1.2353289838167201</v>
      </c>
      <c r="M20">
        <v>1.64874519903573</v>
      </c>
    </row>
    <row r="21" spans="1:15" x14ac:dyDescent="0.2">
      <c r="A21">
        <v>6</v>
      </c>
      <c r="B21">
        <v>0.60473389512475595</v>
      </c>
      <c r="C21">
        <v>1.2353289838167201</v>
      </c>
      <c r="D21">
        <v>5.0000000000000001E-3</v>
      </c>
      <c r="E21">
        <v>0</v>
      </c>
      <c r="F21" s="49">
        <v>0</v>
      </c>
      <c r="J21">
        <v>0.60473389512475595</v>
      </c>
      <c r="K21">
        <v>1.06954780683858</v>
      </c>
      <c r="L21">
        <v>1.2353289838167201</v>
      </c>
      <c r="M21">
        <v>1.64874519903573</v>
      </c>
    </row>
    <row r="22" spans="1:15" x14ac:dyDescent="0.2">
      <c r="A22">
        <v>7</v>
      </c>
      <c r="B22">
        <v>1.06954780683858</v>
      </c>
      <c r="C22">
        <v>1.64874519903573</v>
      </c>
      <c r="D22">
        <v>1.4999999999999999E-2</v>
      </c>
      <c r="E22">
        <v>0</v>
      </c>
      <c r="F22" s="49">
        <v>0</v>
      </c>
      <c r="J22">
        <v>0.444712482512998</v>
      </c>
      <c r="K22">
        <v>1.1008443199159399</v>
      </c>
      <c r="L22">
        <v>0.97335985649235601</v>
      </c>
      <c r="M22">
        <v>1.6870404828460199</v>
      </c>
    </row>
    <row r="23" spans="1:15" x14ac:dyDescent="0.2">
      <c r="A23">
        <v>8</v>
      </c>
      <c r="B23">
        <v>0.86960952145477699</v>
      </c>
      <c r="C23">
        <v>0.48950308120944303</v>
      </c>
      <c r="D23">
        <v>7.4375</v>
      </c>
      <c r="E23">
        <v>7</v>
      </c>
      <c r="F23" s="49">
        <v>4.117647058823529</v>
      </c>
      <c r="J23">
        <v>0.81379036691094198</v>
      </c>
      <c r="K23">
        <v>0.90245975105174603</v>
      </c>
      <c r="L23">
        <v>0.44678514243069101</v>
      </c>
      <c r="M23">
        <v>0.54466740399326496</v>
      </c>
    </row>
    <row r="24" spans="1:15" ht="18" thickBot="1" x14ac:dyDescent="0.25">
      <c r="A24">
        <v>9</v>
      </c>
      <c r="B24" s="67">
        <v>0.960486587279204</v>
      </c>
      <c r="C24" s="67">
        <v>0.97268643014831302</v>
      </c>
      <c r="D24">
        <v>133.52875</v>
      </c>
      <c r="E24">
        <v>134</v>
      </c>
      <c r="F24" s="49">
        <v>78.82352941176471</v>
      </c>
      <c r="G24" s="2"/>
      <c r="H24" s="2"/>
      <c r="I24" s="56"/>
      <c r="J24">
        <v>0.958386332633553</v>
      </c>
      <c r="K24">
        <v>0.964799724202692</v>
      </c>
      <c r="L24">
        <v>0.96551104388819298</v>
      </c>
      <c r="M24">
        <v>0.98048561949291302</v>
      </c>
    </row>
    <row r="25" spans="1:15" s="2" customFormat="1" ht="19" thickTop="1" thickBot="1" x14ac:dyDescent="0.25">
      <c r="N25" s="97" t="s">
        <v>40</v>
      </c>
      <c r="O25" s="97"/>
    </row>
    <row r="26" spans="1:15" ht="49" thickTop="1" x14ac:dyDescent="0.2">
      <c r="A26" t="s">
        <v>36</v>
      </c>
      <c r="B26" s="5" t="s">
        <v>63</v>
      </c>
      <c r="C26" s="5" t="s">
        <v>64</v>
      </c>
      <c r="D26" s="3" t="s">
        <v>3</v>
      </c>
      <c r="E26" s="3" t="s">
        <v>37</v>
      </c>
      <c r="F26" s="3" t="s">
        <v>38</v>
      </c>
      <c r="G26" s="3" t="s">
        <v>41</v>
      </c>
      <c r="H26" s="3" t="s">
        <v>42</v>
      </c>
      <c r="I26" s="3" t="s">
        <v>43</v>
      </c>
      <c r="J26" s="3" t="s">
        <v>44</v>
      </c>
      <c r="K26" s="3" t="s">
        <v>45</v>
      </c>
      <c r="L26" s="3" t="s">
        <v>46</v>
      </c>
      <c r="M26" s="3" t="s">
        <v>62</v>
      </c>
      <c r="N26" s="1" t="s">
        <v>63</v>
      </c>
      <c r="O26" s="1" t="s">
        <v>64</v>
      </c>
    </row>
    <row r="27" spans="1:15" x14ac:dyDescent="0.2">
      <c r="A27">
        <v>1</v>
      </c>
      <c r="B27" s="1">
        <v>0</v>
      </c>
      <c r="C27" s="22">
        <v>0.75</v>
      </c>
      <c r="D27" s="1">
        <v>54.787500000000001</v>
      </c>
      <c r="E27" s="1">
        <v>57</v>
      </c>
      <c r="F27" t="s">
        <v>58</v>
      </c>
      <c r="G27" t="s">
        <v>59</v>
      </c>
      <c r="M27">
        <f>100*(E27/2832)</f>
        <v>2.0127118644067794</v>
      </c>
      <c r="N27">
        <f t="shared" ref="N27:O28" si="0">SQRT(B27)</f>
        <v>0</v>
      </c>
      <c r="O27">
        <f t="shared" si="0"/>
        <v>0.8660254037844386</v>
      </c>
    </row>
    <row r="28" spans="1:15" x14ac:dyDescent="0.2">
      <c r="A28">
        <v>3</v>
      </c>
      <c r="B28" s="13">
        <v>1</v>
      </c>
      <c r="C28" s="13">
        <v>1</v>
      </c>
      <c r="D28" s="1">
        <v>2686.5662499999999</v>
      </c>
      <c r="E28" s="1">
        <v>2689</v>
      </c>
      <c r="F28" t="s">
        <v>49</v>
      </c>
      <c r="G28" t="s">
        <v>59</v>
      </c>
      <c r="M28">
        <f>100*(E28/2832)</f>
        <v>94.950564971751419</v>
      </c>
      <c r="N28">
        <f t="shared" si="0"/>
        <v>1</v>
      </c>
      <c r="O28">
        <f t="shared" si="0"/>
        <v>1</v>
      </c>
    </row>
    <row r="29" spans="1:15" x14ac:dyDescent="0.2">
      <c r="E29">
        <f>SUM(E27:E28)</f>
        <v>2746</v>
      </c>
      <c r="M29">
        <f>100*(E29/2832)</f>
        <v>96.963276836158201</v>
      </c>
    </row>
    <row r="35" spans="1:2" s="32" customFormat="1" ht="18" thickBot="1" x14ac:dyDescent="0.25">
      <c r="A35" s="32" t="s">
        <v>239</v>
      </c>
    </row>
    <row r="36" spans="1:2" ht="17" thickTop="1" x14ac:dyDescent="0.2">
      <c r="A36" t="s">
        <v>242</v>
      </c>
      <c r="B36" s="45" t="s">
        <v>248</v>
      </c>
    </row>
    <row r="37" spans="1:2" x14ac:dyDescent="0.2">
      <c r="A37" t="s">
        <v>240</v>
      </c>
      <c r="B37">
        <v>3</v>
      </c>
    </row>
    <row r="38" spans="1:2" x14ac:dyDescent="0.2">
      <c r="A38" t="s">
        <v>241</v>
      </c>
      <c r="B38">
        <v>1</v>
      </c>
    </row>
    <row r="39" spans="1:2" x14ac:dyDescent="0.2">
      <c r="A39" t="s">
        <v>245</v>
      </c>
      <c r="B39">
        <v>1</v>
      </c>
    </row>
    <row r="40" spans="1:2" x14ac:dyDescent="0.2">
      <c r="A40" t="s">
        <v>246</v>
      </c>
      <c r="B40" t="s">
        <v>47</v>
      </c>
    </row>
    <row r="41" spans="1:2" x14ac:dyDescent="0.2">
      <c r="A41" t="s">
        <v>247</v>
      </c>
      <c r="B41">
        <v>1</v>
      </c>
    </row>
    <row r="42" spans="1:2" x14ac:dyDescent="0.2">
      <c r="A42" s="1" t="s">
        <v>259</v>
      </c>
      <c r="B42" t="s">
        <v>47</v>
      </c>
    </row>
  </sheetData>
  <mergeCells count="2">
    <mergeCell ref="N25:O25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" customFormat="1" ht="18" thickBot="1" x14ac:dyDescent="0.25">
      <c r="A2" s="2" t="s">
        <v>4</v>
      </c>
      <c r="J2" s="21" t="s">
        <v>98</v>
      </c>
    </row>
    <row r="3" spans="1:13" ht="17" thickTop="1" x14ac:dyDescent="0.2">
      <c r="A3" t="s">
        <v>36</v>
      </c>
      <c r="B3" s="1" t="s">
        <v>9</v>
      </c>
      <c r="C3" s="1" t="s">
        <v>10</v>
      </c>
      <c r="D3" s="1" t="s">
        <v>2</v>
      </c>
      <c r="E3" s="1" t="s">
        <v>3</v>
      </c>
      <c r="F3" s="1" t="s">
        <v>303</v>
      </c>
      <c r="G3" s="1" t="s">
        <v>177</v>
      </c>
      <c r="H3" s="1" t="s">
        <v>43</v>
      </c>
      <c r="J3" s="1" t="s">
        <v>204</v>
      </c>
      <c r="K3" s="1" t="s">
        <v>205</v>
      </c>
      <c r="L3" s="1" t="s">
        <v>206</v>
      </c>
      <c r="M3" s="1" t="s">
        <v>207</v>
      </c>
    </row>
    <row r="4" spans="1:13" x14ac:dyDescent="0.2">
      <c r="A4">
        <v>1</v>
      </c>
      <c r="B4" s="1">
        <v>2.4188959999999998E-3</v>
      </c>
      <c r="C4" s="70">
        <v>1.432123265</v>
      </c>
      <c r="D4" s="1">
        <v>542.48458330000005</v>
      </c>
      <c r="E4" s="1">
        <v>542</v>
      </c>
      <c r="F4" s="49">
        <v>15.280518748237949</v>
      </c>
      <c r="G4" t="s">
        <v>208</v>
      </c>
      <c r="H4" s="1">
        <v>0</v>
      </c>
      <c r="J4" s="1">
        <v>0</v>
      </c>
      <c r="K4" s="1">
        <v>5.6579150000000003E-3</v>
      </c>
      <c r="L4" s="1">
        <v>1.364041719</v>
      </c>
      <c r="M4" s="1">
        <v>1.5009319240000001</v>
      </c>
    </row>
    <row r="5" spans="1:13" x14ac:dyDescent="0.2">
      <c r="A5">
        <v>2</v>
      </c>
      <c r="B5" s="5">
        <v>0.38728458399999999</v>
      </c>
      <c r="C5" s="1">
        <v>0</v>
      </c>
      <c r="D5" s="1">
        <v>26.338333330000001</v>
      </c>
      <c r="E5" s="1">
        <v>14</v>
      </c>
      <c r="F5" s="49">
        <v>0.39469974626444887</v>
      </c>
      <c r="G5" s="1">
        <v>5</v>
      </c>
      <c r="H5" s="1">
        <v>2</v>
      </c>
      <c r="J5" s="1">
        <v>0.29650384400000002</v>
      </c>
      <c r="K5" s="1">
        <v>0.74455632699999996</v>
      </c>
      <c r="L5" s="1">
        <v>0</v>
      </c>
      <c r="M5" s="1">
        <v>1.744493E-3</v>
      </c>
    </row>
    <row r="6" spans="1:13" x14ac:dyDescent="0.2">
      <c r="A6">
        <v>3</v>
      </c>
      <c r="B6" s="71">
        <v>1.0143003289999999</v>
      </c>
      <c r="C6" s="1">
        <v>0</v>
      </c>
      <c r="D6" s="1">
        <v>1312.9212500000001</v>
      </c>
      <c r="E6" s="1">
        <v>1401</v>
      </c>
      <c r="F6" s="49">
        <v>39.498167465463773</v>
      </c>
      <c r="G6" s="1" t="s">
        <v>210</v>
      </c>
      <c r="H6" s="1" t="s">
        <v>209</v>
      </c>
      <c r="J6" s="1">
        <v>0.84728993500000005</v>
      </c>
      <c r="K6" s="1">
        <v>1.0635126020000001</v>
      </c>
      <c r="L6" s="1">
        <v>0</v>
      </c>
      <c r="M6" s="1">
        <v>6.4185079999999999E-3</v>
      </c>
    </row>
    <row r="7" spans="1:13" x14ac:dyDescent="0.2">
      <c r="A7">
        <v>4</v>
      </c>
      <c r="B7" s="72">
        <v>1.0189520679999999</v>
      </c>
      <c r="C7" s="72">
        <v>1.203547097</v>
      </c>
      <c r="D7" s="1">
        <v>1665.2558329999999</v>
      </c>
      <c r="E7" s="1">
        <v>1590</v>
      </c>
      <c r="F7" s="49">
        <v>44.826614040033832</v>
      </c>
      <c r="G7" s="1" t="s">
        <v>211</v>
      </c>
      <c r="J7" s="1">
        <v>1.009990889</v>
      </c>
      <c r="K7" s="1">
        <v>1.029032972</v>
      </c>
      <c r="L7" s="1">
        <v>1.176232269</v>
      </c>
      <c r="M7" s="1">
        <v>1.2299000630000001</v>
      </c>
    </row>
    <row r="8" spans="1:13" x14ac:dyDescent="0.2">
      <c r="E8">
        <f>SUM(E4:E7)</f>
        <v>3547</v>
      </c>
    </row>
    <row r="10" spans="1:13" s="21" customFormat="1" ht="18" thickBot="1" x14ac:dyDescent="0.25">
      <c r="A10" s="21" t="s">
        <v>82</v>
      </c>
      <c r="J10" s="21" t="s">
        <v>98</v>
      </c>
    </row>
    <row r="11" spans="1:13" ht="17" thickTop="1" x14ac:dyDescent="0.2">
      <c r="A11" t="s">
        <v>36</v>
      </c>
      <c r="B11" t="s">
        <v>9</v>
      </c>
      <c r="C11" t="s">
        <v>311</v>
      </c>
      <c r="D11" t="s">
        <v>2</v>
      </c>
      <c r="E11" t="s">
        <v>3</v>
      </c>
      <c r="J11" t="s">
        <v>204</v>
      </c>
      <c r="K11" t="s">
        <v>205</v>
      </c>
      <c r="L11" t="s">
        <v>206</v>
      </c>
      <c r="M11" t="s">
        <v>207</v>
      </c>
    </row>
    <row r="12" spans="1:13" x14ac:dyDescent="0.2">
      <c r="A12">
        <v>1</v>
      </c>
      <c r="B12" t="s">
        <v>47</v>
      </c>
      <c r="C12" s="84" t="s">
        <v>47</v>
      </c>
      <c r="D12">
        <v>0</v>
      </c>
      <c r="E12">
        <v>0</v>
      </c>
      <c r="J12" t="s">
        <v>47</v>
      </c>
      <c r="K12" t="s">
        <v>47</v>
      </c>
      <c r="L12" t="s">
        <v>47</v>
      </c>
      <c r="M12" t="s">
        <v>47</v>
      </c>
    </row>
    <row r="13" spans="1:13" x14ac:dyDescent="0.2">
      <c r="A13">
        <v>2</v>
      </c>
      <c r="B13" t="s">
        <v>47</v>
      </c>
      <c r="C13" s="84" t="s">
        <v>47</v>
      </c>
      <c r="D13">
        <v>3.7291666666666702E-2</v>
      </c>
      <c r="E13">
        <v>0</v>
      </c>
      <c r="J13" t="s">
        <v>47</v>
      </c>
      <c r="K13" t="s">
        <v>47</v>
      </c>
      <c r="L13" t="s">
        <v>47</v>
      </c>
      <c r="M13" t="s">
        <v>47</v>
      </c>
    </row>
    <row r="14" spans="1:13" x14ac:dyDescent="0.2">
      <c r="A14">
        <v>3</v>
      </c>
      <c r="B14">
        <v>0.83406350891571301</v>
      </c>
      <c r="C14" s="84">
        <v>1.9713872189700401</v>
      </c>
      <c r="D14">
        <v>2.1793749999999998</v>
      </c>
      <c r="E14">
        <v>2</v>
      </c>
      <c r="J14">
        <v>0.75092648211077495</v>
      </c>
      <c r="K14">
        <v>0.91825068496413897</v>
      </c>
      <c r="L14">
        <v>0.16703588951044701</v>
      </c>
      <c r="M14">
        <v>8.77822838320761</v>
      </c>
    </row>
    <row r="15" spans="1:13" x14ac:dyDescent="0.2">
      <c r="A15">
        <v>4</v>
      </c>
      <c r="B15" t="s">
        <v>47</v>
      </c>
      <c r="C15" s="84" t="s">
        <v>47</v>
      </c>
      <c r="D15">
        <v>3.4166666666666699E-2</v>
      </c>
      <c r="E15">
        <v>0</v>
      </c>
      <c r="J15" t="s">
        <v>47</v>
      </c>
      <c r="K15" t="s">
        <v>47</v>
      </c>
      <c r="L15" t="s">
        <v>47</v>
      </c>
      <c r="M15" t="s">
        <v>47</v>
      </c>
    </row>
    <row r="16" spans="1:13" x14ac:dyDescent="0.2">
      <c r="A16">
        <v>5</v>
      </c>
      <c r="B16">
        <v>0.67131533663937504</v>
      </c>
      <c r="C16" s="84">
        <v>0</v>
      </c>
      <c r="D16">
        <v>40.6979166666667</v>
      </c>
      <c r="E16">
        <v>44</v>
      </c>
      <c r="J16">
        <v>0.618042311228719</v>
      </c>
      <c r="K16">
        <v>0.73631121913860997</v>
      </c>
      <c r="L16">
        <v>0</v>
      </c>
      <c r="M16">
        <v>0</v>
      </c>
    </row>
    <row r="17" spans="1:17" x14ac:dyDescent="0.2">
      <c r="A17">
        <v>6</v>
      </c>
      <c r="B17" t="s">
        <v>47</v>
      </c>
      <c r="C17" s="84" t="s">
        <v>47</v>
      </c>
      <c r="D17">
        <v>0.19083333333333299</v>
      </c>
      <c r="E17">
        <v>0</v>
      </c>
      <c r="J17" t="s">
        <v>47</v>
      </c>
      <c r="K17" t="s">
        <v>47</v>
      </c>
      <c r="L17" t="s">
        <v>47</v>
      </c>
      <c r="M17" t="s">
        <v>47</v>
      </c>
    </row>
    <row r="18" spans="1:17" x14ac:dyDescent="0.2">
      <c r="A18">
        <v>7</v>
      </c>
      <c r="B18" t="s">
        <v>47</v>
      </c>
      <c r="C18" s="84" t="s">
        <v>47</v>
      </c>
      <c r="D18">
        <v>0.28875000000000001</v>
      </c>
      <c r="E18">
        <v>0</v>
      </c>
      <c r="J18" t="s">
        <v>47</v>
      </c>
      <c r="K18" t="s">
        <v>47</v>
      </c>
      <c r="L18" t="s">
        <v>47</v>
      </c>
      <c r="M18" t="s">
        <v>47</v>
      </c>
    </row>
    <row r="19" spans="1:17" x14ac:dyDescent="0.2">
      <c r="A19">
        <v>8</v>
      </c>
      <c r="B19" t="s">
        <v>47</v>
      </c>
      <c r="C19" s="84" t="s">
        <v>47</v>
      </c>
      <c r="D19">
        <v>0.38166666666666699</v>
      </c>
      <c r="E19">
        <v>0</v>
      </c>
      <c r="J19" t="s">
        <v>47</v>
      </c>
      <c r="K19" t="s">
        <v>47</v>
      </c>
      <c r="L19" t="s">
        <v>47</v>
      </c>
      <c r="M19" t="s">
        <v>47</v>
      </c>
    </row>
    <row r="20" spans="1:17" x14ac:dyDescent="0.2">
      <c r="A20">
        <v>9</v>
      </c>
      <c r="B20" t="s">
        <v>47</v>
      </c>
      <c r="C20" s="84" t="s">
        <v>47</v>
      </c>
      <c r="D20">
        <v>0.17229166666666701</v>
      </c>
      <c r="E20">
        <v>0</v>
      </c>
      <c r="J20" t="s">
        <v>47</v>
      </c>
      <c r="K20" t="s">
        <v>47</v>
      </c>
      <c r="L20" t="s">
        <v>47</v>
      </c>
      <c r="M20" t="s">
        <v>47</v>
      </c>
    </row>
    <row r="21" spans="1:17" x14ac:dyDescent="0.2">
      <c r="A21">
        <v>10</v>
      </c>
      <c r="B21" t="s">
        <v>47</v>
      </c>
      <c r="C21" s="84" t="s">
        <v>47</v>
      </c>
      <c r="D21">
        <v>0.50479166666666697</v>
      </c>
      <c r="E21">
        <v>0</v>
      </c>
      <c r="J21" t="s">
        <v>47</v>
      </c>
      <c r="K21" t="s">
        <v>47</v>
      </c>
      <c r="L21" t="s">
        <v>47</v>
      </c>
      <c r="M21" t="s">
        <v>47</v>
      </c>
    </row>
    <row r="22" spans="1:17" x14ac:dyDescent="0.2">
      <c r="A22">
        <v>11</v>
      </c>
      <c r="B22">
        <v>0.94529433129242801</v>
      </c>
      <c r="C22" s="84">
        <v>0</v>
      </c>
      <c r="D22">
        <v>39.774166666666702</v>
      </c>
      <c r="E22">
        <v>41</v>
      </c>
      <c r="J22">
        <v>0.88842167517149795</v>
      </c>
      <c r="K22">
        <v>0.99182587153802904</v>
      </c>
      <c r="L22">
        <v>0</v>
      </c>
      <c r="M22">
        <v>0</v>
      </c>
    </row>
    <row r="23" spans="1:17" x14ac:dyDescent="0.2">
      <c r="A23">
        <v>12</v>
      </c>
      <c r="B23" t="s">
        <v>47</v>
      </c>
      <c r="C23" s="84" t="s">
        <v>47</v>
      </c>
      <c r="D23">
        <v>0.144166666666667</v>
      </c>
      <c r="E23">
        <v>0</v>
      </c>
      <c r="J23" t="s">
        <v>47</v>
      </c>
      <c r="K23" t="s">
        <v>47</v>
      </c>
      <c r="L23" t="s">
        <v>47</v>
      </c>
      <c r="M23" t="s">
        <v>47</v>
      </c>
    </row>
    <row r="24" spans="1:17" x14ac:dyDescent="0.2">
      <c r="A24">
        <v>13</v>
      </c>
      <c r="B24" t="s">
        <v>47</v>
      </c>
      <c r="C24" s="84" t="s">
        <v>47</v>
      </c>
      <c r="D24">
        <v>0.119166666666667</v>
      </c>
      <c r="E24">
        <v>0</v>
      </c>
      <c r="J24" t="s">
        <v>47</v>
      </c>
      <c r="K24" t="s">
        <v>47</v>
      </c>
      <c r="L24" t="s">
        <v>47</v>
      </c>
      <c r="M24" t="s">
        <v>47</v>
      </c>
    </row>
    <row r="25" spans="1:17" x14ac:dyDescent="0.2">
      <c r="A25">
        <v>14</v>
      </c>
      <c r="B25">
        <v>1.00181533347183</v>
      </c>
      <c r="C25" s="84">
        <v>0</v>
      </c>
      <c r="D25">
        <v>55.470416666666701</v>
      </c>
      <c r="E25">
        <v>53</v>
      </c>
      <c r="J25">
        <v>0.94519406842287501</v>
      </c>
      <c r="K25">
        <v>1.11353581611107</v>
      </c>
      <c r="L25">
        <v>0</v>
      </c>
      <c r="M25">
        <v>0</v>
      </c>
    </row>
    <row r="26" spans="1:17" x14ac:dyDescent="0.2">
      <c r="A26">
        <v>15</v>
      </c>
      <c r="B26" t="s">
        <v>47</v>
      </c>
      <c r="C26" s="84" t="s">
        <v>47</v>
      </c>
      <c r="D26">
        <v>2.5000000000000001E-3</v>
      </c>
      <c r="E26">
        <v>0</v>
      </c>
      <c r="J26" t="s">
        <v>47</v>
      </c>
      <c r="K26" t="s">
        <v>47</v>
      </c>
      <c r="L26" t="s">
        <v>47</v>
      </c>
      <c r="M26" t="s">
        <v>47</v>
      </c>
    </row>
    <row r="27" spans="1:17" x14ac:dyDescent="0.2">
      <c r="A27">
        <v>16</v>
      </c>
      <c r="B27" t="s">
        <v>47</v>
      </c>
      <c r="C27" s="84" t="s">
        <v>47</v>
      </c>
      <c r="D27">
        <v>0</v>
      </c>
      <c r="E27">
        <v>0</v>
      </c>
      <c r="J27" t="s">
        <v>47</v>
      </c>
      <c r="K27" t="s">
        <v>47</v>
      </c>
      <c r="L27" t="s">
        <v>47</v>
      </c>
      <c r="M27" t="s">
        <v>47</v>
      </c>
    </row>
    <row r="28" spans="1:17" x14ac:dyDescent="0.2">
      <c r="A28">
        <v>17</v>
      </c>
      <c r="B28" t="s">
        <v>47</v>
      </c>
      <c r="C28" s="84" t="s">
        <v>47</v>
      </c>
      <c r="D28">
        <v>2.5000000000000001E-3</v>
      </c>
      <c r="E28">
        <v>0</v>
      </c>
      <c r="J28" t="s">
        <v>47</v>
      </c>
      <c r="K28" t="s">
        <v>47</v>
      </c>
      <c r="L28" t="s">
        <v>47</v>
      </c>
      <c r="M28" t="s">
        <v>47</v>
      </c>
    </row>
    <row r="29" spans="1:17" x14ac:dyDescent="0.2">
      <c r="C29" s="86" t="s">
        <v>312</v>
      </c>
    </row>
    <row r="30" spans="1:17" ht="18" thickBot="1" x14ac:dyDescent="0.25">
      <c r="A30" s="2"/>
      <c r="B30" s="97" t="s">
        <v>39</v>
      </c>
      <c r="C30" s="97"/>
      <c r="D30" s="2"/>
      <c r="E30" s="2"/>
      <c r="F30" s="2"/>
      <c r="G30" s="2"/>
      <c r="H30" s="2"/>
      <c r="I30" s="2"/>
      <c r="J30" s="2"/>
      <c r="K30" s="2"/>
      <c r="L30" s="2"/>
      <c r="M30" s="2"/>
      <c r="N30" s="97" t="s">
        <v>40</v>
      </c>
      <c r="O30" s="97"/>
      <c r="P30" s="2"/>
      <c r="Q30" s="2"/>
    </row>
    <row r="31" spans="1:17" ht="49" thickTop="1" x14ac:dyDescent="0.2">
      <c r="A31" t="s">
        <v>36</v>
      </c>
      <c r="B31" s="5" t="s">
        <v>63</v>
      </c>
      <c r="C31" s="5" t="s">
        <v>64</v>
      </c>
      <c r="D31" s="3" t="s">
        <v>3</v>
      </c>
      <c r="E31" s="1" t="s">
        <v>3</v>
      </c>
      <c r="F31" s="3" t="s">
        <v>37</v>
      </c>
      <c r="G31" s="3" t="s">
        <v>38</v>
      </c>
      <c r="H31" s="3" t="s">
        <v>41</v>
      </c>
      <c r="I31" s="3" t="s">
        <v>42</v>
      </c>
      <c r="J31" s="3" t="s">
        <v>43</v>
      </c>
      <c r="K31" s="3" t="s">
        <v>44</v>
      </c>
      <c r="L31" s="3" t="s">
        <v>45</v>
      </c>
      <c r="M31" s="3" t="s">
        <v>46</v>
      </c>
      <c r="N31" s="3" t="s">
        <v>62</v>
      </c>
      <c r="O31" s="1" t="s">
        <v>63</v>
      </c>
      <c r="P31" s="1" t="s">
        <v>64</v>
      </c>
    </row>
    <row r="32" spans="1:17" x14ac:dyDescent="0.2">
      <c r="A32">
        <v>1</v>
      </c>
      <c r="B32" s="12">
        <v>0</v>
      </c>
      <c r="C32" s="22">
        <v>1</v>
      </c>
      <c r="D32" s="1">
        <v>549.67437500000005</v>
      </c>
      <c r="E32" s="1">
        <v>548</v>
      </c>
      <c r="F32" t="s">
        <v>65</v>
      </c>
      <c r="G32" t="s">
        <v>58</v>
      </c>
      <c r="H32" t="s">
        <v>59</v>
      </c>
      <c r="N32">
        <f>100*(E32/3610)</f>
        <v>15.180055401662049</v>
      </c>
      <c r="O32">
        <f t="shared" ref="O32:P34" si="0">SQRT(B32)</f>
        <v>0</v>
      </c>
      <c r="P32">
        <f t="shared" si="0"/>
        <v>1</v>
      </c>
    </row>
    <row r="33" spans="1:16" x14ac:dyDescent="0.2">
      <c r="A33">
        <v>3</v>
      </c>
      <c r="B33" s="14">
        <v>0.95</v>
      </c>
      <c r="C33" s="1">
        <v>0</v>
      </c>
      <c r="D33" s="1">
        <v>1335.9324999999999</v>
      </c>
      <c r="E33" s="1">
        <v>1426</v>
      </c>
      <c r="F33" t="s">
        <v>66</v>
      </c>
      <c r="G33" t="s">
        <v>48</v>
      </c>
      <c r="H33" t="s">
        <v>59</v>
      </c>
      <c r="N33">
        <f>100*(E33/3610)</f>
        <v>39.501385041551245</v>
      </c>
      <c r="O33">
        <f t="shared" si="0"/>
        <v>0.97467943448089633</v>
      </c>
      <c r="P33">
        <f t="shared" si="0"/>
        <v>0</v>
      </c>
    </row>
    <row r="34" spans="1:16" x14ac:dyDescent="0.2">
      <c r="A34">
        <v>4</v>
      </c>
      <c r="B34" s="13">
        <v>1</v>
      </c>
      <c r="C34" s="13">
        <v>1</v>
      </c>
      <c r="D34" s="1">
        <v>1692.92875</v>
      </c>
      <c r="E34" s="1">
        <v>1616</v>
      </c>
      <c r="F34" t="s">
        <v>61</v>
      </c>
      <c r="G34" t="s">
        <v>49</v>
      </c>
      <c r="H34" t="s">
        <v>59</v>
      </c>
      <c r="N34">
        <f>100*(E34/3610)</f>
        <v>44.764542936288088</v>
      </c>
      <c r="O34">
        <f t="shared" si="0"/>
        <v>1</v>
      </c>
      <c r="P34">
        <f t="shared" si="0"/>
        <v>1</v>
      </c>
    </row>
    <row r="35" spans="1:16" x14ac:dyDescent="0.2">
      <c r="E35">
        <f>SUM(E32:E34)</f>
        <v>3590</v>
      </c>
    </row>
    <row r="39" spans="1:16" ht="18" thickBot="1" x14ac:dyDescent="0.25">
      <c r="A39" s="46" t="s">
        <v>239</v>
      </c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</row>
    <row r="40" spans="1:16" ht="17" thickTop="1" x14ac:dyDescent="0.2">
      <c r="A40" s="1" t="s">
        <v>242</v>
      </c>
      <c r="B40" s="47" t="s">
        <v>249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6" x14ac:dyDescent="0.2">
      <c r="A41" s="1" t="s">
        <v>240</v>
      </c>
      <c r="B41" s="1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6" x14ac:dyDescent="0.2">
      <c r="A42" s="1" t="s">
        <v>241</v>
      </c>
      <c r="B42" s="1" t="s">
        <v>180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6" x14ac:dyDescent="0.2">
      <c r="A43" s="1" t="s">
        <v>245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6" x14ac:dyDescent="0.2">
      <c r="A44" s="1" t="s">
        <v>246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6" x14ac:dyDescent="0.2">
      <c r="A45" s="1" t="s">
        <v>247</v>
      </c>
      <c r="B45" s="1" t="s">
        <v>47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6" x14ac:dyDescent="0.2">
      <c r="A46" s="1" t="s">
        <v>259</v>
      </c>
      <c r="B46" t="s">
        <v>151</v>
      </c>
    </row>
  </sheetData>
  <mergeCells count="3">
    <mergeCell ref="B30:C30"/>
    <mergeCell ref="N30:O30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" customFormat="1" ht="18" thickBot="1" x14ac:dyDescent="0.25">
      <c r="A2" s="2" t="s">
        <v>4</v>
      </c>
      <c r="J2" s="21" t="s">
        <v>98</v>
      </c>
    </row>
    <row r="3" spans="1:13" ht="17" thickTop="1" x14ac:dyDescent="0.2">
      <c r="A3" t="s">
        <v>36</v>
      </c>
      <c r="B3" s="1" t="s">
        <v>7</v>
      </c>
      <c r="C3" s="1" t="s">
        <v>8</v>
      </c>
      <c r="D3" s="1" t="s">
        <v>2</v>
      </c>
      <c r="E3" s="1" t="s">
        <v>3</v>
      </c>
      <c r="F3" s="1"/>
      <c r="G3" s="1"/>
      <c r="J3" t="s">
        <v>212</v>
      </c>
      <c r="K3" t="s">
        <v>213</v>
      </c>
      <c r="L3" t="s">
        <v>214</v>
      </c>
      <c r="M3" t="s">
        <v>215</v>
      </c>
    </row>
    <row r="4" spans="1:13" x14ac:dyDescent="0.2">
      <c r="A4">
        <v>1</v>
      </c>
      <c r="B4" s="1">
        <v>0</v>
      </c>
      <c r="C4" s="1">
        <v>1.118508872</v>
      </c>
      <c r="D4" s="1">
        <v>529.03750000000002</v>
      </c>
      <c r="E4" s="1">
        <v>591</v>
      </c>
      <c r="F4" s="1">
        <v>1</v>
      </c>
      <c r="G4" s="1">
        <v>36</v>
      </c>
      <c r="J4">
        <v>0</v>
      </c>
      <c r="K4">
        <v>2.80266264721987E-4</v>
      </c>
      <c r="L4">
        <v>1.0775533013899301</v>
      </c>
      <c r="M4">
        <v>1.1586737208949101</v>
      </c>
    </row>
    <row r="5" spans="1:13" x14ac:dyDescent="0.2">
      <c r="A5">
        <v>2</v>
      </c>
      <c r="B5" s="1">
        <v>0.41001252199999999</v>
      </c>
      <c r="C5" s="1">
        <v>0.37833220699999998</v>
      </c>
      <c r="D5" s="1">
        <v>13.42625</v>
      </c>
      <c r="E5" s="1">
        <v>8</v>
      </c>
      <c r="F5" s="1" t="s">
        <v>110</v>
      </c>
      <c r="G5" s="1">
        <v>0</v>
      </c>
      <c r="H5" t="s">
        <v>216</v>
      </c>
      <c r="J5">
        <v>0.21361020168393199</v>
      </c>
      <c r="K5">
        <v>0.734545342221812</v>
      </c>
      <c r="L5">
        <v>0.21699704744134199</v>
      </c>
      <c r="M5">
        <v>0.67977546942603695</v>
      </c>
    </row>
    <row r="6" spans="1:13" x14ac:dyDescent="0.2">
      <c r="A6">
        <v>3</v>
      </c>
      <c r="B6" s="1">
        <v>1.110646306</v>
      </c>
      <c r="C6" s="1">
        <v>0</v>
      </c>
      <c r="D6" s="1">
        <v>650.82749999999999</v>
      </c>
      <c r="E6" s="1">
        <v>732</v>
      </c>
      <c r="F6" s="1" t="s">
        <v>110</v>
      </c>
      <c r="G6" s="1">
        <v>0</v>
      </c>
      <c r="H6" t="s">
        <v>216</v>
      </c>
      <c r="J6">
        <v>1.0739059384705401</v>
      </c>
      <c r="K6">
        <v>1.14821842769036</v>
      </c>
      <c r="L6">
        <v>0</v>
      </c>
      <c r="M6">
        <v>0</v>
      </c>
    </row>
    <row r="7" spans="1:13" x14ac:dyDescent="0.2">
      <c r="A7">
        <v>4</v>
      </c>
      <c r="B7" s="1">
        <v>1.118075948</v>
      </c>
      <c r="C7" s="1">
        <v>1.108701266</v>
      </c>
      <c r="D7" s="1">
        <v>20445.708750000002</v>
      </c>
      <c r="E7" s="1">
        <v>20308</v>
      </c>
      <c r="F7" s="1" t="s">
        <v>110</v>
      </c>
      <c r="G7" s="1">
        <v>0</v>
      </c>
      <c r="H7" t="s">
        <v>216</v>
      </c>
      <c r="J7">
        <v>1.1088629014998199</v>
      </c>
      <c r="K7">
        <v>1.1264696703732799</v>
      </c>
      <c r="L7">
        <v>1.1014889280790101</v>
      </c>
      <c r="M7">
        <v>1.11559481404341</v>
      </c>
    </row>
    <row r="11" spans="1:13" s="21" customFormat="1" ht="18" thickBot="1" x14ac:dyDescent="0.25">
      <c r="A11" s="21" t="s">
        <v>82</v>
      </c>
      <c r="J11" s="21" t="s">
        <v>98</v>
      </c>
    </row>
    <row r="12" spans="1:13" ht="17" thickTop="1" x14ac:dyDescent="0.2">
      <c r="A12" t="s">
        <v>36</v>
      </c>
      <c r="B12" t="s">
        <v>309</v>
      </c>
      <c r="C12" t="s">
        <v>8</v>
      </c>
      <c r="D12" t="s">
        <v>2</v>
      </c>
      <c r="E12" t="s">
        <v>3</v>
      </c>
      <c r="J12" t="s">
        <v>212</v>
      </c>
      <c r="K12" t="s">
        <v>213</v>
      </c>
      <c r="L12" t="s">
        <v>214</v>
      </c>
      <c r="M12" t="s">
        <v>215</v>
      </c>
    </row>
    <row r="13" spans="1:13" x14ac:dyDescent="0.2">
      <c r="A13">
        <v>1</v>
      </c>
      <c r="B13" s="84">
        <v>0</v>
      </c>
      <c r="C13">
        <v>0.95444324186429996</v>
      </c>
      <c r="D13">
        <v>217.82249999999999</v>
      </c>
      <c r="E13">
        <v>289</v>
      </c>
      <c r="J13">
        <v>0</v>
      </c>
      <c r="K13">
        <v>0</v>
      </c>
      <c r="L13">
        <v>0.91854414053350497</v>
      </c>
      <c r="M13">
        <v>1.0076399976988</v>
      </c>
    </row>
    <row r="14" spans="1:13" x14ac:dyDescent="0.2">
      <c r="A14">
        <v>2</v>
      </c>
      <c r="B14" s="84" t="s">
        <v>47</v>
      </c>
      <c r="C14" t="s">
        <v>47</v>
      </c>
      <c r="D14">
        <v>0.29375000000000001</v>
      </c>
      <c r="E14">
        <v>0</v>
      </c>
      <c r="J14" t="s">
        <v>47</v>
      </c>
      <c r="K14" t="s">
        <v>47</v>
      </c>
      <c r="L14" t="s">
        <v>47</v>
      </c>
      <c r="M14" t="s">
        <v>47</v>
      </c>
    </row>
    <row r="15" spans="1:13" x14ac:dyDescent="0.2">
      <c r="A15">
        <v>3</v>
      </c>
      <c r="B15" s="84" t="s">
        <v>47</v>
      </c>
      <c r="C15" t="s">
        <v>47</v>
      </c>
      <c r="D15">
        <v>0</v>
      </c>
      <c r="E15">
        <v>0</v>
      </c>
      <c r="J15" t="s">
        <v>47</v>
      </c>
      <c r="K15" t="s">
        <v>47</v>
      </c>
      <c r="L15" t="s">
        <v>47</v>
      </c>
      <c r="M15" t="s">
        <v>47</v>
      </c>
    </row>
    <row r="16" spans="1:13" x14ac:dyDescent="0.2">
      <c r="A16">
        <v>4</v>
      </c>
      <c r="B16" s="84" t="s">
        <v>47</v>
      </c>
      <c r="C16" t="s">
        <v>47</v>
      </c>
      <c r="D16">
        <v>45.411250000000003</v>
      </c>
      <c r="E16">
        <v>0</v>
      </c>
      <c r="J16" t="s">
        <v>47</v>
      </c>
      <c r="K16" t="s">
        <v>47</v>
      </c>
      <c r="L16" t="s">
        <v>47</v>
      </c>
      <c r="M16" t="s">
        <v>47</v>
      </c>
    </row>
    <row r="17" spans="1:17" x14ac:dyDescent="0.2">
      <c r="A17">
        <v>5</v>
      </c>
      <c r="B17" s="84">
        <v>0.80077952063595703</v>
      </c>
      <c r="C17">
        <v>0.94147818654542703</v>
      </c>
      <c r="D17">
        <v>52.39</v>
      </c>
      <c r="E17">
        <v>27</v>
      </c>
      <c r="J17">
        <v>0.45170314934489503</v>
      </c>
      <c r="K17">
        <v>1.36581009496226</v>
      </c>
      <c r="L17">
        <v>0.91266392708512301</v>
      </c>
      <c r="M17">
        <v>0.97114658369844398</v>
      </c>
    </row>
    <row r="18" spans="1:17" x14ac:dyDescent="0.2">
      <c r="A18">
        <v>6</v>
      </c>
      <c r="B18" s="84" t="s">
        <v>47</v>
      </c>
      <c r="C18" t="s">
        <v>47</v>
      </c>
      <c r="D18">
        <v>4.7500000000000001E-2</v>
      </c>
      <c r="E18">
        <v>0</v>
      </c>
      <c r="J18" t="s">
        <v>47</v>
      </c>
      <c r="K18" t="s">
        <v>47</v>
      </c>
      <c r="L18" t="s">
        <v>47</v>
      </c>
      <c r="M18" t="s">
        <v>47</v>
      </c>
    </row>
    <row r="19" spans="1:17" x14ac:dyDescent="0.2">
      <c r="A19">
        <v>7</v>
      </c>
      <c r="B19" s="84" t="s">
        <v>47</v>
      </c>
      <c r="C19" t="s">
        <v>47</v>
      </c>
      <c r="D19">
        <v>1.7500000000000002E-2</v>
      </c>
      <c r="E19">
        <v>0</v>
      </c>
      <c r="J19" t="s">
        <v>47</v>
      </c>
      <c r="K19" t="s">
        <v>47</v>
      </c>
      <c r="L19" t="s">
        <v>47</v>
      </c>
      <c r="M19" t="s">
        <v>47</v>
      </c>
    </row>
    <row r="20" spans="1:17" x14ac:dyDescent="0.2">
      <c r="A20">
        <v>8</v>
      </c>
      <c r="B20" s="84" t="s">
        <v>47</v>
      </c>
      <c r="C20" t="s">
        <v>47</v>
      </c>
      <c r="D20">
        <v>0.105</v>
      </c>
      <c r="E20">
        <v>0</v>
      </c>
      <c r="J20" t="s">
        <v>47</v>
      </c>
      <c r="K20" t="s">
        <v>47</v>
      </c>
      <c r="L20" t="s">
        <v>47</v>
      </c>
      <c r="M20" t="s">
        <v>47</v>
      </c>
    </row>
    <row r="21" spans="1:17" x14ac:dyDescent="0.2">
      <c r="A21">
        <v>9</v>
      </c>
      <c r="B21" s="84" t="s">
        <v>47</v>
      </c>
      <c r="C21" t="s">
        <v>47</v>
      </c>
      <c r="D21">
        <v>6.5000000000000002E-2</v>
      </c>
      <c r="E21">
        <v>0</v>
      </c>
      <c r="J21" t="s">
        <v>47</v>
      </c>
      <c r="K21" t="s">
        <v>47</v>
      </c>
      <c r="L21" t="s">
        <v>47</v>
      </c>
      <c r="M21" t="s">
        <v>47</v>
      </c>
    </row>
    <row r="22" spans="1:17" x14ac:dyDescent="0.2">
      <c r="A22">
        <v>10</v>
      </c>
      <c r="B22" s="84">
        <v>1.3171808942118799</v>
      </c>
      <c r="C22">
        <v>0.100821939785441</v>
      </c>
      <c r="D22">
        <v>0.84750000000000003</v>
      </c>
      <c r="E22">
        <v>1</v>
      </c>
      <c r="J22">
        <v>4.24415342676248E-2</v>
      </c>
      <c r="K22">
        <v>7.0713888112476599</v>
      </c>
      <c r="L22">
        <v>4.4664027888421103E-2</v>
      </c>
      <c r="M22">
        <v>0.19975298803311101</v>
      </c>
    </row>
    <row r="23" spans="1:17" x14ac:dyDescent="0.2">
      <c r="B23" s="85" t="s">
        <v>310</v>
      </c>
    </row>
    <row r="25" spans="1:17" ht="18" thickBot="1" x14ac:dyDescent="0.25">
      <c r="A25" s="2"/>
      <c r="B25" s="97" t="s">
        <v>39</v>
      </c>
      <c r="C25" s="97"/>
      <c r="D25" s="2"/>
      <c r="E25" s="2"/>
      <c r="F25" s="2"/>
      <c r="G25" s="2"/>
      <c r="H25" s="2"/>
      <c r="I25" s="2"/>
      <c r="J25" s="2"/>
      <c r="K25" s="2"/>
      <c r="L25" s="2"/>
      <c r="M25" s="2"/>
      <c r="N25" s="97" t="s">
        <v>40</v>
      </c>
      <c r="O25" s="97"/>
      <c r="P25" s="2"/>
      <c r="Q25" s="2"/>
    </row>
    <row r="26" spans="1:17" ht="49" thickTop="1" x14ac:dyDescent="0.2">
      <c r="A26" t="s">
        <v>36</v>
      </c>
      <c r="B26" s="5" t="s">
        <v>63</v>
      </c>
      <c r="C26" s="5" t="s">
        <v>64</v>
      </c>
      <c r="D26" s="3" t="s">
        <v>3</v>
      </c>
      <c r="E26" s="1" t="s">
        <v>3</v>
      </c>
      <c r="F26" s="3" t="s">
        <v>37</v>
      </c>
      <c r="G26" s="3" t="s">
        <v>38</v>
      </c>
      <c r="H26" s="3" t="s">
        <v>41</v>
      </c>
      <c r="I26" s="3"/>
      <c r="J26" s="3"/>
      <c r="K26" s="3"/>
      <c r="L26" s="3"/>
      <c r="M26" s="3"/>
      <c r="N26" s="3" t="s">
        <v>62</v>
      </c>
      <c r="O26" s="1" t="s">
        <v>63</v>
      </c>
      <c r="P26" s="1" t="s">
        <v>64</v>
      </c>
    </row>
    <row r="27" spans="1:17" x14ac:dyDescent="0.2">
      <c r="A27">
        <v>1</v>
      </c>
      <c r="B27" s="12">
        <v>0</v>
      </c>
      <c r="C27" s="22">
        <v>1</v>
      </c>
      <c r="D27" s="1">
        <v>529.03750000000002</v>
      </c>
      <c r="E27" s="1">
        <v>591</v>
      </c>
      <c r="F27" t="s">
        <v>65</v>
      </c>
      <c r="G27" t="s">
        <v>58</v>
      </c>
      <c r="H27" t="s">
        <v>59</v>
      </c>
      <c r="N27">
        <f>100*(E27/21639)</f>
        <v>2.7311798142243169</v>
      </c>
      <c r="O27">
        <f t="shared" ref="O27:P29" si="0">SQRT(B27)</f>
        <v>0</v>
      </c>
      <c r="P27">
        <f t="shared" si="0"/>
        <v>1</v>
      </c>
    </row>
    <row r="28" spans="1:17" x14ac:dyDescent="0.2">
      <c r="A28">
        <v>3</v>
      </c>
      <c r="B28" s="15">
        <v>1</v>
      </c>
      <c r="C28" s="1">
        <v>0</v>
      </c>
      <c r="D28" s="1">
        <v>650.82749999999999</v>
      </c>
      <c r="E28" s="1">
        <v>732</v>
      </c>
      <c r="F28" t="s">
        <v>66</v>
      </c>
      <c r="G28" t="s">
        <v>48</v>
      </c>
      <c r="H28" t="s">
        <v>59</v>
      </c>
      <c r="N28">
        <f>100*(E28/21639)</f>
        <v>3.3827810896991544</v>
      </c>
      <c r="O28">
        <f t="shared" si="0"/>
        <v>1</v>
      </c>
      <c r="P28">
        <f t="shared" si="0"/>
        <v>0</v>
      </c>
    </row>
    <row r="29" spans="1:17" x14ac:dyDescent="0.2">
      <c r="A29">
        <v>4</v>
      </c>
      <c r="B29" s="16">
        <v>1</v>
      </c>
      <c r="C29" s="16">
        <v>1</v>
      </c>
      <c r="D29" s="1">
        <v>20445.708750000002</v>
      </c>
      <c r="E29" s="1">
        <v>20308</v>
      </c>
      <c r="F29" t="s">
        <v>61</v>
      </c>
      <c r="G29" t="s">
        <v>49</v>
      </c>
      <c r="H29" t="s">
        <v>59</v>
      </c>
      <c r="N29">
        <f>100*(E29/21639)</f>
        <v>93.849068810943209</v>
      </c>
      <c r="O29">
        <f t="shared" si="0"/>
        <v>1</v>
      </c>
      <c r="P29">
        <f t="shared" si="0"/>
        <v>1</v>
      </c>
    </row>
    <row r="30" spans="1:17" x14ac:dyDescent="0.2">
      <c r="E30">
        <f>SUM(E27:E29)</f>
        <v>21631</v>
      </c>
    </row>
    <row r="36" spans="1:15" ht="18" thickBot="1" x14ac:dyDescent="0.25">
      <c r="A36" s="46" t="s">
        <v>239</v>
      </c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</row>
    <row r="37" spans="1:15" ht="17" thickTop="1" x14ac:dyDescent="0.2">
      <c r="A37" s="1" t="s">
        <v>242</v>
      </c>
      <c r="B37" s="47" t="s">
        <v>250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 t="s">
        <v>240</v>
      </c>
      <c r="B38" s="1">
        <v>4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1" t="s">
        <v>241</v>
      </c>
      <c r="B39" s="1" t="s">
        <v>24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1" t="s">
        <v>245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1" t="s">
        <v>246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1" t="s">
        <v>247</v>
      </c>
      <c r="B42" s="1" t="s">
        <v>47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1" t="s">
        <v>259</v>
      </c>
      <c r="B43" s="1">
        <v>3</v>
      </c>
    </row>
  </sheetData>
  <mergeCells count="3">
    <mergeCell ref="B25:C25"/>
    <mergeCell ref="N25:O25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J2" s="21" t="s">
        <v>98</v>
      </c>
    </row>
    <row r="3" spans="1:13" ht="17" thickTop="1" x14ac:dyDescent="0.2">
      <c r="A3" t="s">
        <v>36</v>
      </c>
      <c r="B3" s="1" t="s">
        <v>11</v>
      </c>
      <c r="C3" s="1" t="s">
        <v>12</v>
      </c>
      <c r="D3" s="1" t="s">
        <v>2</v>
      </c>
      <c r="E3" s="1" t="s">
        <v>3</v>
      </c>
      <c r="F3" s="1" t="s">
        <v>303</v>
      </c>
      <c r="G3" s="1" t="s">
        <v>177</v>
      </c>
      <c r="H3" s="1" t="s">
        <v>221</v>
      </c>
      <c r="J3" t="s">
        <v>217</v>
      </c>
      <c r="K3" t="s">
        <v>218</v>
      </c>
      <c r="L3" t="s">
        <v>219</v>
      </c>
      <c r="M3" t="s">
        <v>220</v>
      </c>
    </row>
    <row r="4" spans="1:13" x14ac:dyDescent="0.2">
      <c r="A4">
        <v>1</v>
      </c>
      <c r="B4" s="1">
        <v>3.2140100000000002E-4</v>
      </c>
      <c r="C4" s="70">
        <v>0.43695793599999999</v>
      </c>
      <c r="D4" s="1">
        <v>743.78125</v>
      </c>
      <c r="E4" s="1">
        <v>741</v>
      </c>
      <c r="F4" s="49">
        <v>15.646114864864865</v>
      </c>
      <c r="G4" s="1">
        <v>1</v>
      </c>
      <c r="H4" s="1">
        <v>81</v>
      </c>
      <c r="J4">
        <v>0</v>
      </c>
      <c r="K4">
        <v>8.23339920092395E-3</v>
      </c>
      <c r="L4">
        <v>0.40135740848860302</v>
      </c>
      <c r="M4">
        <v>0.48383927702116503</v>
      </c>
    </row>
    <row r="5" spans="1:13" x14ac:dyDescent="0.2">
      <c r="A5">
        <v>2</v>
      </c>
      <c r="B5" s="71">
        <v>0.30324196599999997</v>
      </c>
      <c r="C5" s="1">
        <v>0</v>
      </c>
      <c r="D5" s="1">
        <v>139.55333329999999</v>
      </c>
      <c r="E5" s="1">
        <v>141</v>
      </c>
      <c r="F5" s="49">
        <v>2.9771959459459461</v>
      </c>
      <c r="G5" t="s">
        <v>179</v>
      </c>
      <c r="H5" t="s">
        <v>222</v>
      </c>
      <c r="J5">
        <v>0.27466852993660201</v>
      </c>
      <c r="K5">
        <v>0.34933246942936302</v>
      </c>
      <c r="L5">
        <v>0</v>
      </c>
      <c r="M5">
        <v>7.8964539015387494E-3</v>
      </c>
    </row>
    <row r="6" spans="1:13" x14ac:dyDescent="0.2">
      <c r="A6">
        <v>3</v>
      </c>
      <c r="B6" s="5">
        <v>0.56366436799999997</v>
      </c>
      <c r="C6" s="5">
        <v>0.47743287299999998</v>
      </c>
      <c r="D6" s="1">
        <v>85.898958329999999</v>
      </c>
      <c r="E6" s="1">
        <v>77</v>
      </c>
      <c r="F6" s="49">
        <v>1.6258445945945947</v>
      </c>
      <c r="G6" t="s">
        <v>180</v>
      </c>
      <c r="H6" t="s">
        <v>223</v>
      </c>
      <c r="J6">
        <v>0.47230627701682298</v>
      </c>
      <c r="K6">
        <v>0.68191786702416801</v>
      </c>
      <c r="L6">
        <v>0.38556372341886103</v>
      </c>
      <c r="M6">
        <v>0.58396342778400101</v>
      </c>
    </row>
    <row r="7" spans="1:13" x14ac:dyDescent="0.2">
      <c r="A7">
        <v>4</v>
      </c>
      <c r="B7" s="1">
        <v>0.72894494799999998</v>
      </c>
      <c r="C7" s="1">
        <v>0.23168582200000001</v>
      </c>
      <c r="D7" s="1">
        <v>67.317708330000002</v>
      </c>
      <c r="E7" s="1">
        <v>60</v>
      </c>
      <c r="F7" s="49">
        <v>1.2668918918918919</v>
      </c>
      <c r="G7" t="s">
        <v>224</v>
      </c>
      <c r="J7">
        <v>0.64128160639679499</v>
      </c>
      <c r="K7">
        <v>0.81897670773597597</v>
      </c>
      <c r="L7">
        <v>0.18614525299207799</v>
      </c>
      <c r="M7">
        <v>0.28954184772724301</v>
      </c>
    </row>
    <row r="8" spans="1:13" x14ac:dyDescent="0.2">
      <c r="A8">
        <v>5</v>
      </c>
      <c r="B8" s="72">
        <v>1.0051589379999999</v>
      </c>
      <c r="C8" s="72">
        <v>1.003021607</v>
      </c>
      <c r="D8" s="1">
        <v>3699.44875</v>
      </c>
      <c r="E8" s="1">
        <v>3717</v>
      </c>
      <c r="F8" s="49">
        <v>78.483952702702695</v>
      </c>
      <c r="G8" s="1">
        <v>4</v>
      </c>
      <c r="H8" s="1">
        <v>209</v>
      </c>
      <c r="J8">
        <v>0.97397648205424803</v>
      </c>
      <c r="K8">
        <v>1.03138031846041</v>
      </c>
      <c r="L8">
        <v>0.96778966460344795</v>
      </c>
      <c r="M8">
        <v>1.0198691583511399</v>
      </c>
    </row>
    <row r="9" spans="1:13" x14ac:dyDescent="0.2">
      <c r="E9">
        <f>SUM(E4:E8)</f>
        <v>4736</v>
      </c>
    </row>
    <row r="12" spans="1:13" s="21" customFormat="1" ht="18" thickBot="1" x14ac:dyDescent="0.25">
      <c r="A12" s="21" t="s">
        <v>82</v>
      </c>
      <c r="J12" s="21" t="s">
        <v>98</v>
      </c>
    </row>
    <row r="13" spans="1:13" ht="17" thickTop="1" x14ac:dyDescent="0.2">
      <c r="A13" t="s">
        <v>36</v>
      </c>
      <c r="B13" t="s">
        <v>11</v>
      </c>
      <c r="C13" t="s">
        <v>12</v>
      </c>
      <c r="D13" t="s">
        <v>2</v>
      </c>
      <c r="E13" t="s">
        <v>3</v>
      </c>
      <c r="J13" t="s">
        <v>217</v>
      </c>
      <c r="K13" t="s">
        <v>218</v>
      </c>
      <c r="L13" t="s">
        <v>219</v>
      </c>
      <c r="M13" t="s">
        <v>220</v>
      </c>
    </row>
    <row r="14" spans="1:13" x14ac:dyDescent="0.2">
      <c r="A14">
        <v>1</v>
      </c>
      <c r="B14">
        <v>3.9476904643320704E-3</v>
      </c>
      <c r="C14" s="62">
        <v>0.41227200201480502</v>
      </c>
      <c r="D14">
        <v>89.658333333333303</v>
      </c>
      <c r="E14">
        <v>89</v>
      </c>
      <c r="J14">
        <v>2.6659546700913E-3</v>
      </c>
      <c r="K14">
        <v>5.6016392805103496E-3</v>
      </c>
      <c r="L14">
        <v>0.39730439396045603</v>
      </c>
      <c r="M14">
        <v>0.42635697112850801</v>
      </c>
    </row>
    <row r="15" spans="1:13" x14ac:dyDescent="0.2">
      <c r="A15">
        <v>2</v>
      </c>
      <c r="B15" s="60">
        <v>0.45859407389395701</v>
      </c>
      <c r="C15" s="60">
        <v>0.109186125181111</v>
      </c>
      <c r="D15">
        <v>8.8808333333333298</v>
      </c>
      <c r="E15">
        <v>10</v>
      </c>
      <c r="J15">
        <v>0.4015113697046</v>
      </c>
      <c r="K15">
        <v>0.530325839139557</v>
      </c>
      <c r="L15">
        <v>4.8632323591983599E-2</v>
      </c>
      <c r="M15">
        <v>0.15380566240899199</v>
      </c>
    </row>
    <row r="16" spans="1:13" x14ac:dyDescent="0.2">
      <c r="A16">
        <v>3</v>
      </c>
      <c r="B16" s="83">
        <v>0.64509077398636405</v>
      </c>
      <c r="C16" s="83">
        <v>0.56004103191129095</v>
      </c>
      <c r="D16">
        <v>16.8020833333333</v>
      </c>
      <c r="E16">
        <v>17</v>
      </c>
      <c r="J16">
        <v>0.56810410947860701</v>
      </c>
      <c r="K16">
        <v>0.70343488514911501</v>
      </c>
      <c r="L16">
        <v>0.50937351375821405</v>
      </c>
      <c r="M16">
        <v>0.64261848394459198</v>
      </c>
    </row>
    <row r="17" spans="1:17" x14ac:dyDescent="0.2">
      <c r="A17">
        <v>4</v>
      </c>
      <c r="B17" s="59">
        <v>0.97299399957624</v>
      </c>
      <c r="C17" s="59">
        <v>0.96847492799259305</v>
      </c>
      <c r="D17">
        <v>209.65875</v>
      </c>
      <c r="E17">
        <v>209</v>
      </c>
      <c r="J17">
        <v>0.93920022283954296</v>
      </c>
      <c r="K17">
        <v>0.98962620067342</v>
      </c>
      <c r="L17">
        <v>0.94810093648632499</v>
      </c>
      <c r="M17">
        <v>0.98596292530822405</v>
      </c>
    </row>
    <row r="21" spans="1:17" ht="18" thickBot="1" x14ac:dyDescent="0.25">
      <c r="A21" s="2"/>
      <c r="B21" s="97" t="s">
        <v>39</v>
      </c>
      <c r="C21" s="97"/>
      <c r="D21" s="2"/>
      <c r="E21" s="2"/>
      <c r="F21" s="2"/>
      <c r="G21" s="2"/>
      <c r="H21" s="2"/>
      <c r="I21" s="2"/>
      <c r="J21" s="2"/>
      <c r="K21" s="2"/>
      <c r="L21" s="2"/>
      <c r="M21" s="2"/>
      <c r="N21" s="97" t="s">
        <v>40</v>
      </c>
      <c r="O21" s="97"/>
      <c r="P21" s="2"/>
      <c r="Q21" s="2"/>
    </row>
    <row r="22" spans="1:17" ht="49" thickTop="1" x14ac:dyDescent="0.2">
      <c r="A22" t="s">
        <v>36</v>
      </c>
      <c r="B22" s="5" t="s">
        <v>63</v>
      </c>
      <c r="C22" s="5" t="s">
        <v>64</v>
      </c>
      <c r="D22" s="3" t="s">
        <v>3</v>
      </c>
      <c r="E22" s="1" t="s">
        <v>3</v>
      </c>
      <c r="F22" s="3" t="s">
        <v>37</v>
      </c>
      <c r="G22" s="3" t="s">
        <v>38</v>
      </c>
      <c r="H22" s="3" t="s">
        <v>41</v>
      </c>
      <c r="I22" s="3" t="s">
        <v>42</v>
      </c>
      <c r="J22" s="3" t="s">
        <v>43</v>
      </c>
      <c r="K22" s="3" t="s">
        <v>44</v>
      </c>
      <c r="L22" s="3" t="s">
        <v>45</v>
      </c>
      <c r="M22" s="3" t="s">
        <v>46</v>
      </c>
      <c r="N22" s="3" t="s">
        <v>62</v>
      </c>
      <c r="O22" s="1" t="s">
        <v>63</v>
      </c>
      <c r="P22" s="1" t="s">
        <v>64</v>
      </c>
    </row>
    <row r="23" spans="1:17" x14ac:dyDescent="0.2">
      <c r="A23">
        <v>1</v>
      </c>
      <c r="B23" s="1">
        <v>3.2140100000000002E-4</v>
      </c>
      <c r="C23" s="22">
        <v>0.45</v>
      </c>
      <c r="D23" s="1">
        <v>743.78125</v>
      </c>
      <c r="E23" s="1">
        <v>741</v>
      </c>
      <c r="F23" t="s">
        <v>51</v>
      </c>
      <c r="G23" t="s">
        <v>58</v>
      </c>
      <c r="H23" t="s">
        <v>59</v>
      </c>
      <c r="N23">
        <f>100*(E23/4736)</f>
        <v>15.646114864864865</v>
      </c>
      <c r="O23">
        <f t="shared" ref="O23:P25" si="0">SQRT(B23)</f>
        <v>1.7927660193120573E-2</v>
      </c>
      <c r="P23">
        <f t="shared" si="0"/>
        <v>0.67082039324993692</v>
      </c>
    </row>
    <row r="24" spans="1:17" x14ac:dyDescent="0.2">
      <c r="A24">
        <v>2</v>
      </c>
      <c r="B24" s="14">
        <v>0.3</v>
      </c>
      <c r="C24" s="1">
        <v>0</v>
      </c>
      <c r="D24" s="1">
        <v>139.55333329999999</v>
      </c>
      <c r="E24" s="1">
        <v>141</v>
      </c>
      <c r="F24" t="s">
        <v>60</v>
      </c>
      <c r="G24" t="s">
        <v>48</v>
      </c>
      <c r="H24" t="s">
        <v>59</v>
      </c>
      <c r="N24">
        <f>100*(E24/4736)</f>
        <v>2.9771959459459461</v>
      </c>
      <c r="O24">
        <f t="shared" si="0"/>
        <v>0.54772255750516607</v>
      </c>
      <c r="P24">
        <f t="shared" si="0"/>
        <v>0</v>
      </c>
    </row>
    <row r="25" spans="1:17" x14ac:dyDescent="0.2">
      <c r="A25">
        <v>5</v>
      </c>
      <c r="B25" s="13">
        <v>1</v>
      </c>
      <c r="C25" s="13">
        <v>1</v>
      </c>
      <c r="D25" s="1">
        <v>3699.44875</v>
      </c>
      <c r="E25" s="1">
        <v>3717</v>
      </c>
      <c r="F25" t="s">
        <v>61</v>
      </c>
      <c r="G25" t="s">
        <v>49</v>
      </c>
      <c r="H25" t="s">
        <v>59</v>
      </c>
      <c r="N25">
        <f>100*(E25/4736)</f>
        <v>78.483952702702695</v>
      </c>
      <c r="O25">
        <f t="shared" si="0"/>
        <v>1</v>
      </c>
      <c r="P25">
        <f t="shared" si="0"/>
        <v>1</v>
      </c>
    </row>
    <row r="26" spans="1:17" x14ac:dyDescent="0.2">
      <c r="E26">
        <f>SUM(E23:E25)</f>
        <v>4599</v>
      </c>
    </row>
    <row r="31" spans="1:17" ht="18" thickBot="1" x14ac:dyDescent="0.25">
      <c r="A31" s="46" t="s">
        <v>239</v>
      </c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</row>
    <row r="32" spans="1:17" ht="17" thickTop="1" x14ac:dyDescent="0.2">
      <c r="A32" s="1" t="s">
        <v>242</v>
      </c>
      <c r="B32" s="47" t="s">
        <v>251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1" t="s">
        <v>240</v>
      </c>
      <c r="B33" s="1">
        <v>5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">
      <c r="A34" s="1" t="s">
        <v>241</v>
      </c>
      <c r="B34" s="1" t="s">
        <v>179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1" t="s">
        <v>245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1" t="s">
        <v>246</v>
      </c>
      <c r="B36" s="1" t="s">
        <v>47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1" t="s">
        <v>247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 t="s">
        <v>259</v>
      </c>
      <c r="B38" s="1">
        <v>2</v>
      </c>
    </row>
  </sheetData>
  <mergeCells count="3">
    <mergeCell ref="B21:C21"/>
    <mergeCell ref="N21:O21"/>
    <mergeCell ref="A1:F1"/>
  </mergeCell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workbookViewId="0">
      <selection sqref="A1:F1"/>
    </sheetView>
  </sheetViews>
  <sheetFormatPr baseColWidth="10" defaultRowHeight="16" x14ac:dyDescent="0.2"/>
  <sheetData>
    <row r="1" spans="1:13" x14ac:dyDescent="0.2">
      <c r="A1" s="98" t="s">
        <v>431</v>
      </c>
      <c r="B1" s="98"/>
      <c r="C1" s="98"/>
      <c r="D1" s="98"/>
      <c r="E1" s="98"/>
      <c r="F1" s="98"/>
    </row>
    <row r="2" spans="1:13" s="21" customFormat="1" ht="18" thickBot="1" x14ac:dyDescent="0.25">
      <c r="A2" s="21" t="s">
        <v>4</v>
      </c>
      <c r="J2" s="21" t="s">
        <v>98</v>
      </c>
    </row>
    <row r="3" spans="1:13" ht="17" thickTop="1" x14ac:dyDescent="0.2">
      <c r="A3" t="s">
        <v>36</v>
      </c>
      <c r="B3" t="s">
        <v>13</v>
      </c>
      <c r="C3" t="s">
        <v>14</v>
      </c>
      <c r="D3" t="s">
        <v>2</v>
      </c>
      <c r="E3" t="s">
        <v>3</v>
      </c>
      <c r="F3" t="s">
        <v>303</v>
      </c>
      <c r="G3" t="s">
        <v>229</v>
      </c>
      <c r="H3" t="s">
        <v>43</v>
      </c>
      <c r="I3" t="s">
        <v>46</v>
      </c>
      <c r="J3" t="s">
        <v>225</v>
      </c>
      <c r="K3" t="s">
        <v>226</v>
      </c>
      <c r="L3" t="s">
        <v>227</v>
      </c>
      <c r="M3" t="s">
        <v>228</v>
      </c>
    </row>
    <row r="4" spans="1:13" x14ac:dyDescent="0.2">
      <c r="A4">
        <v>1</v>
      </c>
      <c r="B4">
        <v>0</v>
      </c>
      <c r="C4" s="62">
        <v>0.90073864439568896</v>
      </c>
      <c r="D4">
        <v>87.722083333333302</v>
      </c>
      <c r="E4">
        <v>84</v>
      </c>
      <c r="F4" s="49">
        <v>3.0634573304157549</v>
      </c>
      <c r="G4">
        <v>1</v>
      </c>
      <c r="H4">
        <v>41</v>
      </c>
      <c r="I4" t="s">
        <v>230</v>
      </c>
      <c r="J4">
        <v>0</v>
      </c>
      <c r="K4" s="23">
        <v>8.2248964119266399E-5</v>
      </c>
      <c r="L4">
        <v>0.80144312140226104</v>
      </c>
      <c r="M4">
        <v>1.0012760892372401</v>
      </c>
    </row>
    <row r="5" spans="1:13" x14ac:dyDescent="0.2">
      <c r="A5">
        <v>2</v>
      </c>
      <c r="B5">
        <v>0.323886064183809</v>
      </c>
      <c r="C5">
        <v>0.71122853451770296</v>
      </c>
      <c r="D5">
        <v>41.189583333333303</v>
      </c>
      <c r="E5">
        <v>37</v>
      </c>
      <c r="F5" s="49">
        <v>1.349380014587892</v>
      </c>
      <c r="J5">
        <v>0.211528627242623</v>
      </c>
      <c r="K5">
        <v>0.43881516237871998</v>
      </c>
      <c r="L5">
        <v>0.55857735947530796</v>
      </c>
      <c r="M5">
        <v>1.0380790208660799</v>
      </c>
    </row>
    <row r="6" spans="1:13" x14ac:dyDescent="0.2">
      <c r="A6">
        <v>3</v>
      </c>
      <c r="B6" s="60">
        <v>0.47201936093996499</v>
      </c>
      <c r="C6">
        <v>0</v>
      </c>
      <c r="D6">
        <v>104.1725</v>
      </c>
      <c r="E6">
        <v>104</v>
      </c>
      <c r="F6" s="49">
        <v>3.7928519328956964</v>
      </c>
      <c r="G6">
        <v>2</v>
      </c>
      <c r="H6">
        <v>25</v>
      </c>
      <c r="J6">
        <v>0.42522223273906501</v>
      </c>
      <c r="K6">
        <v>0.52188411859735295</v>
      </c>
      <c r="L6">
        <v>0</v>
      </c>
      <c r="M6">
        <v>0</v>
      </c>
    </row>
    <row r="7" spans="1:13" x14ac:dyDescent="0.2">
      <c r="A7">
        <v>4</v>
      </c>
      <c r="B7" s="59">
        <v>1.0168753514375499</v>
      </c>
      <c r="C7" s="59">
        <v>1.15335433598027</v>
      </c>
      <c r="D7">
        <v>2508.9158333333298</v>
      </c>
      <c r="E7">
        <v>2517</v>
      </c>
      <c r="F7" s="49">
        <v>91.794310722100661</v>
      </c>
      <c r="G7">
        <v>7</v>
      </c>
      <c r="H7">
        <v>122</v>
      </c>
      <c r="J7">
        <v>1.0072550924559101</v>
      </c>
      <c r="K7">
        <v>1.02661300332232</v>
      </c>
      <c r="L7">
        <v>1.13866879143196</v>
      </c>
      <c r="M7">
        <v>1.1680469647681599</v>
      </c>
    </row>
    <row r="8" spans="1:13" x14ac:dyDescent="0.2">
      <c r="E8">
        <f>SUM(E4:E7)</f>
        <v>2742</v>
      </c>
    </row>
    <row r="10" spans="1:13" s="21" customFormat="1" ht="18" thickBot="1" x14ac:dyDescent="0.25">
      <c r="A10" s="21" t="s">
        <v>82</v>
      </c>
      <c r="J10" s="21" t="s">
        <v>98</v>
      </c>
    </row>
    <row r="11" spans="1:13" ht="17" thickTop="1" x14ac:dyDescent="0.2">
      <c r="A11" t="s">
        <v>36</v>
      </c>
      <c r="B11" t="s">
        <v>13</v>
      </c>
      <c r="C11" t="s">
        <v>14</v>
      </c>
      <c r="D11" t="s">
        <v>2</v>
      </c>
      <c r="E11" t="s">
        <v>3</v>
      </c>
      <c r="I11" t="s">
        <v>225</v>
      </c>
      <c r="J11" t="s">
        <v>226</v>
      </c>
      <c r="K11" t="s">
        <v>227</v>
      </c>
      <c r="L11" t="s">
        <v>228</v>
      </c>
    </row>
    <row r="12" spans="1:13" x14ac:dyDescent="0.2">
      <c r="A12">
        <v>1</v>
      </c>
      <c r="B12">
        <v>1.4805621899631801E-3</v>
      </c>
      <c r="C12" s="62">
        <v>0.51666298314625403</v>
      </c>
      <c r="D12">
        <v>42.035625000000003</v>
      </c>
      <c r="E12">
        <v>41</v>
      </c>
      <c r="I12">
        <v>2.2907426900283101E-4</v>
      </c>
      <c r="J12">
        <v>4.0754267356397297E-3</v>
      </c>
      <c r="K12">
        <v>0.480830403847614</v>
      </c>
      <c r="L12">
        <v>0.55388304577818703</v>
      </c>
    </row>
    <row r="13" spans="1:13" x14ac:dyDescent="0.2">
      <c r="A13">
        <v>2</v>
      </c>
      <c r="B13" s="60">
        <v>0.23652537408351801</v>
      </c>
      <c r="C13">
        <v>0</v>
      </c>
      <c r="D13">
        <v>25.819791666666699</v>
      </c>
      <c r="E13">
        <v>26</v>
      </c>
      <c r="I13">
        <v>0.20920108835532</v>
      </c>
      <c r="J13">
        <v>0.26818353460420902</v>
      </c>
      <c r="K13">
        <v>0</v>
      </c>
      <c r="L13">
        <v>0</v>
      </c>
    </row>
    <row r="14" spans="1:13" x14ac:dyDescent="0.2">
      <c r="A14">
        <v>3</v>
      </c>
      <c r="B14" t="s">
        <v>47</v>
      </c>
      <c r="C14" t="s">
        <v>47</v>
      </c>
      <c r="D14">
        <v>2.5000000000000001E-3</v>
      </c>
      <c r="E14">
        <v>0</v>
      </c>
      <c r="I14" t="s">
        <v>47</v>
      </c>
      <c r="J14" t="s">
        <v>47</v>
      </c>
      <c r="K14" t="s">
        <v>47</v>
      </c>
      <c r="L14" t="s">
        <v>47</v>
      </c>
    </row>
    <row r="15" spans="1:13" x14ac:dyDescent="0.2">
      <c r="A15">
        <v>4</v>
      </c>
      <c r="B15" t="s">
        <v>47</v>
      </c>
      <c r="C15" t="s">
        <v>47</v>
      </c>
      <c r="D15">
        <v>0</v>
      </c>
      <c r="E15">
        <v>0</v>
      </c>
      <c r="I15" t="s">
        <v>47</v>
      </c>
      <c r="J15" t="s">
        <v>47</v>
      </c>
      <c r="K15" t="s">
        <v>47</v>
      </c>
      <c r="L15" t="s">
        <v>47</v>
      </c>
    </row>
    <row r="16" spans="1:13" x14ac:dyDescent="0.2">
      <c r="A16">
        <v>5</v>
      </c>
      <c r="B16" s="58">
        <v>0.53851690554641596</v>
      </c>
      <c r="C16" s="58">
        <v>0.82501984791190397</v>
      </c>
      <c r="D16">
        <v>9.5029166666666693</v>
      </c>
      <c r="E16">
        <v>11</v>
      </c>
      <c r="I16">
        <v>0.47751137256676501</v>
      </c>
      <c r="J16">
        <v>0.60594791095108402</v>
      </c>
      <c r="K16">
        <v>0.71245152683453306</v>
      </c>
      <c r="L16">
        <v>0.91084853508961505</v>
      </c>
    </row>
    <row r="17" spans="1:17" x14ac:dyDescent="0.2">
      <c r="A17">
        <v>6</v>
      </c>
      <c r="B17" t="s">
        <v>47</v>
      </c>
      <c r="C17" t="s">
        <v>47</v>
      </c>
      <c r="D17">
        <v>6.2500000000000003E-3</v>
      </c>
      <c r="E17">
        <v>0</v>
      </c>
      <c r="I17" t="s">
        <v>47</v>
      </c>
      <c r="J17" t="s">
        <v>47</v>
      </c>
      <c r="K17" t="s">
        <v>47</v>
      </c>
      <c r="L17" t="s">
        <v>47</v>
      </c>
    </row>
    <row r="18" spans="1:17" x14ac:dyDescent="0.2">
      <c r="A18">
        <v>7</v>
      </c>
      <c r="B18" s="59">
        <v>0.95542362392205304</v>
      </c>
      <c r="C18" s="59">
        <v>0.95419594345654002</v>
      </c>
      <c r="D18">
        <v>123.621666666667</v>
      </c>
      <c r="E18">
        <v>123</v>
      </c>
      <c r="I18">
        <v>0.93359811661924097</v>
      </c>
      <c r="J18">
        <v>0.978306983648909</v>
      </c>
      <c r="K18">
        <v>0.92584569484534196</v>
      </c>
      <c r="L18">
        <v>0.97952177392975903</v>
      </c>
    </row>
    <row r="19" spans="1:17" x14ac:dyDescent="0.2">
      <c r="A19">
        <v>8</v>
      </c>
      <c r="B19" t="s">
        <v>47</v>
      </c>
      <c r="C19" t="s">
        <v>47</v>
      </c>
      <c r="D19">
        <v>5.0000000000000001E-3</v>
      </c>
      <c r="E19">
        <v>0</v>
      </c>
      <c r="I19" t="s">
        <v>47</v>
      </c>
      <c r="J19" t="s">
        <v>47</v>
      </c>
      <c r="K19" t="s">
        <v>47</v>
      </c>
      <c r="L19" t="s">
        <v>47</v>
      </c>
    </row>
    <row r="20" spans="1:17" x14ac:dyDescent="0.2">
      <c r="A20">
        <v>9</v>
      </c>
      <c r="B20" t="s">
        <v>47</v>
      </c>
      <c r="C20" t="s">
        <v>47</v>
      </c>
      <c r="D20">
        <v>0</v>
      </c>
      <c r="E20">
        <v>0</v>
      </c>
      <c r="I20" t="s">
        <v>47</v>
      </c>
      <c r="J20" t="s">
        <v>47</v>
      </c>
      <c r="K20" t="s">
        <v>47</v>
      </c>
      <c r="L20" t="s">
        <v>47</v>
      </c>
    </row>
    <row r="21" spans="1:17" x14ac:dyDescent="0.2">
      <c r="A21">
        <v>10</v>
      </c>
      <c r="B21" t="s">
        <v>47</v>
      </c>
      <c r="C21" t="s">
        <v>47</v>
      </c>
      <c r="D21">
        <v>6.2500000000000003E-3</v>
      </c>
      <c r="E21">
        <v>0</v>
      </c>
      <c r="I21" t="s">
        <v>47</v>
      </c>
      <c r="J21" t="s">
        <v>47</v>
      </c>
      <c r="K21" t="s">
        <v>47</v>
      </c>
      <c r="L21" t="s">
        <v>47</v>
      </c>
    </row>
    <row r="27" spans="1:17" ht="18" thickBot="1" x14ac:dyDescent="0.25">
      <c r="A27" s="2"/>
      <c r="B27" s="97" t="s">
        <v>39</v>
      </c>
      <c r="C27" s="97"/>
      <c r="D27" s="2"/>
      <c r="E27" s="2"/>
      <c r="F27" s="2"/>
      <c r="G27" s="2"/>
      <c r="H27" s="2"/>
      <c r="I27" s="2"/>
      <c r="J27" s="2"/>
      <c r="K27" s="2"/>
      <c r="L27" s="2"/>
      <c r="M27" s="2"/>
      <c r="N27" s="97" t="s">
        <v>40</v>
      </c>
      <c r="O27" s="97"/>
      <c r="P27" s="2"/>
      <c r="Q27" s="2"/>
    </row>
    <row r="28" spans="1:17" ht="49" thickTop="1" x14ac:dyDescent="0.2">
      <c r="A28" t="s">
        <v>36</v>
      </c>
      <c r="B28" s="5" t="s">
        <v>63</v>
      </c>
      <c r="C28" s="5" t="s">
        <v>64</v>
      </c>
      <c r="D28" s="3" t="s">
        <v>3</v>
      </c>
      <c r="E28" s="1" t="s">
        <v>3</v>
      </c>
      <c r="F28" s="3" t="s">
        <v>37</v>
      </c>
      <c r="G28" s="3" t="s">
        <v>38</v>
      </c>
      <c r="H28" s="3" t="s">
        <v>41</v>
      </c>
      <c r="I28" s="3" t="s">
        <v>42</v>
      </c>
      <c r="J28" s="3" t="s">
        <v>43</v>
      </c>
      <c r="K28" s="3" t="s">
        <v>44</v>
      </c>
      <c r="L28" s="3" t="s">
        <v>45</v>
      </c>
      <c r="M28" s="3" t="s">
        <v>46</v>
      </c>
      <c r="N28" s="3" t="s">
        <v>62</v>
      </c>
      <c r="O28" s="1" t="s">
        <v>63</v>
      </c>
      <c r="P28" s="1" t="s">
        <v>64</v>
      </c>
    </row>
    <row r="29" spans="1:17" x14ac:dyDescent="0.2">
      <c r="A29">
        <v>1</v>
      </c>
      <c r="B29">
        <v>0</v>
      </c>
      <c r="C29" s="20">
        <v>0.5</v>
      </c>
      <c r="D29">
        <v>87.722083333333302</v>
      </c>
      <c r="E29">
        <v>84</v>
      </c>
      <c r="F29" t="s">
        <v>51</v>
      </c>
      <c r="G29" t="s">
        <v>50</v>
      </c>
      <c r="H29" t="s">
        <v>231</v>
      </c>
      <c r="N29">
        <f>100*(E29/2742)</f>
        <v>3.0634573304157549</v>
      </c>
      <c r="O29">
        <f t="shared" ref="O29:P31" si="0">SQRT(B29)</f>
        <v>0</v>
      </c>
      <c r="P29">
        <f t="shared" si="0"/>
        <v>0.70710678118654757</v>
      </c>
    </row>
    <row r="30" spans="1:17" x14ac:dyDescent="0.2">
      <c r="A30">
        <v>3</v>
      </c>
      <c r="B30" s="10">
        <v>0.25</v>
      </c>
      <c r="C30">
        <v>0</v>
      </c>
      <c r="D30">
        <v>104.1725</v>
      </c>
      <c r="E30">
        <v>104</v>
      </c>
      <c r="F30" t="s">
        <v>60</v>
      </c>
      <c r="G30" t="s">
        <v>48</v>
      </c>
      <c r="H30" t="s">
        <v>231</v>
      </c>
      <c r="N30">
        <f>100*(E30/2742)</f>
        <v>3.7928519328956964</v>
      </c>
      <c r="O30">
        <f t="shared" si="0"/>
        <v>0.5</v>
      </c>
      <c r="P30">
        <f t="shared" si="0"/>
        <v>0</v>
      </c>
    </row>
    <row r="31" spans="1:17" x14ac:dyDescent="0.2">
      <c r="A31">
        <v>4</v>
      </c>
      <c r="B31" s="11">
        <v>1</v>
      </c>
      <c r="C31" s="11">
        <v>1</v>
      </c>
      <c r="D31">
        <v>2508.9158333333298</v>
      </c>
      <c r="E31">
        <v>2517</v>
      </c>
      <c r="F31" t="s">
        <v>61</v>
      </c>
      <c r="G31" t="s">
        <v>49</v>
      </c>
      <c r="H31" t="s">
        <v>59</v>
      </c>
      <c r="N31">
        <f>100*(E31/2742)</f>
        <v>91.794310722100661</v>
      </c>
      <c r="O31">
        <f t="shared" si="0"/>
        <v>1</v>
      </c>
      <c r="P31">
        <f t="shared" si="0"/>
        <v>1</v>
      </c>
    </row>
    <row r="32" spans="1:17" x14ac:dyDescent="0.2">
      <c r="E32">
        <f>SUM(E29:E31)</f>
        <v>2705</v>
      </c>
    </row>
    <row r="38" spans="1:15" ht="18" thickBot="1" x14ac:dyDescent="0.25">
      <c r="A38" s="46" t="s">
        <v>239</v>
      </c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</row>
    <row r="39" spans="1:15" ht="17" thickTop="1" x14ac:dyDescent="0.2">
      <c r="A39" s="1" t="s">
        <v>242</v>
      </c>
      <c r="B39" s="47" t="s">
        <v>250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1" t="s">
        <v>240</v>
      </c>
      <c r="B40" s="1">
        <v>4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1" t="s">
        <v>241</v>
      </c>
      <c r="B41" s="1" t="s">
        <v>179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1" t="s">
        <v>245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1" t="s">
        <v>246</v>
      </c>
      <c r="B43" s="1" t="s">
        <v>47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1" t="s">
        <v>247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s="1" t="s">
        <v>259</v>
      </c>
      <c r="B45" s="1">
        <v>3</v>
      </c>
    </row>
  </sheetData>
  <mergeCells count="3">
    <mergeCell ref="B27:C27"/>
    <mergeCell ref="N27:O27"/>
    <mergeCell ref="A1:F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Metadata</vt:lpstr>
      <vt:lpstr>Summary</vt:lpstr>
      <vt:lpstr>Tree_Validations</vt:lpstr>
      <vt:lpstr>PD4243</vt:lpstr>
      <vt:lpstr>PD4248</vt:lpstr>
      <vt:lpstr>PD4252</vt:lpstr>
      <vt:lpstr>PD4820</vt:lpstr>
      <vt:lpstr>PD5956</vt:lpstr>
      <vt:lpstr>PD6728</vt:lpstr>
      <vt:lpstr>PD8948</vt:lpstr>
      <vt:lpstr>PD9193</vt:lpstr>
      <vt:lpstr>PD9194</vt:lpstr>
      <vt:lpstr>PD9195</vt:lpstr>
      <vt:lpstr>PD11458</vt:lpstr>
      <vt:lpstr>PD11459</vt:lpstr>
      <vt:lpstr>PD11460</vt:lpstr>
      <vt:lpstr>PD11461</vt:lpstr>
      <vt:lpstr>PD13596</vt:lpstr>
      <vt:lpstr>PD14780</vt:lpstr>
      <vt:lpstr>PD9771</vt:lpstr>
      <vt:lpstr>WGD_analyses</vt:lpstr>
      <vt:lpstr>Telome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Yates</dc:creator>
  <cp:lastModifiedBy>Peter</cp:lastModifiedBy>
  <dcterms:created xsi:type="dcterms:W3CDTF">2014-08-11T13:58:43Z</dcterms:created>
  <dcterms:modified xsi:type="dcterms:W3CDTF">2017-06-28T16:20:47Z</dcterms:modified>
</cp:coreProperties>
</file>